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016"/>
  <workbookPr/>
  <mc:AlternateContent xmlns:mc="http://schemas.openxmlformats.org/markup-compatibility/2006">
    <mc:Choice Requires="x15">
      <x15ac:absPath xmlns:x15ac="http://schemas.microsoft.com/office/spreadsheetml/2010/11/ac" url="/Volumes/SEAGATE-1/Hdisk-UvA/PaperII_metagenomics_sediments/Manuscripts-sediment-metagenomes/final-version-Microbiome/"/>
    </mc:Choice>
  </mc:AlternateContent>
  <bookViews>
    <workbookView xWindow="360" yWindow="460" windowWidth="28440" windowHeight="17460"/>
  </bookViews>
  <sheets>
    <sheet name="Sheet1" sheetId="1" r:id="rId1"/>
  </sheets>
  <definedNames>
    <definedName name="soda_sedimentsfingerprint_td20" localSheetId="0">Sheet1!#REF!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81" i="1" l="1"/>
  <c r="D181" i="1"/>
  <c r="E181" i="1"/>
  <c r="F181" i="1"/>
  <c r="B181" i="1"/>
</calcChain>
</file>

<file path=xl/connections.xml><?xml version="1.0" encoding="utf-8"?>
<connections xmlns="http://schemas.openxmlformats.org/spreadsheetml/2006/main">
  <connection id="1" name="soda_sedimentsfingerprint_td2011" type="6" refreshedVersion="4" background="1" saveData="1">
    <textPr codePage="437" sourceFile="F:\Hdisk UvA - what is not fitting on the actual drive\Peer\Co-culture-MiSeq\data-processing\Silvangs-pyrotag\resultarchive-soda_sediments\results\ssu\tax_breakdown\fingerprint\soda_sedimentsfingerprint_td20.csv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84" uniqueCount="184">
  <si>
    <t>CS-Sed11</t>
  </si>
  <si>
    <t>CS-Sed10</t>
  </si>
  <si>
    <t>B1-Sed10</t>
  </si>
  <si>
    <t>T1-Sed10</t>
  </si>
  <si>
    <t>T3-Sed10</t>
  </si>
  <si>
    <t>Relative abundance (%)</t>
  </si>
  <si>
    <t>Archaea;Euryarchaeota;Halobacteria;Halobacteriales;Halobacteriaceae;</t>
  </si>
  <si>
    <t>Archaea;Euryarchaeota;Halobacteria;Halobacteriales;Halobacteriaceae;Halohasta;</t>
  </si>
  <si>
    <t>Archaea;Euryarchaeota;Halobacteria;Halobacteriales;Halobacteriaceae;Halopiger;</t>
  </si>
  <si>
    <t>Archaea;Euryarchaeota;Halobacteria;Halobacteriales;Halobacteriaceae;Halorubrum;</t>
  </si>
  <si>
    <t>Archaea;Euryarchaeota;Halobacteria;Halobacteriales;Halobacteriaceae;Halovenus;</t>
  </si>
  <si>
    <t>Archaea;Euryarchaeota;Halobacteria;Halobacteriales;Halobacteriaceae;Halovivax;</t>
  </si>
  <si>
    <t>Archaea;Euryarchaeota;Halobacteria;Halobacteriales;Halobacteriaceae;Natronococcus;</t>
  </si>
  <si>
    <t>Archaea;Euryarchaeota;Halobacteria;Halobacteriales;Halobacteriaceae;Natronorubrum;</t>
  </si>
  <si>
    <t>Archaea;Euryarchaeota;Halobacteria;Halobacteriales;Halobacteriaceae;RDI82;</t>
  </si>
  <si>
    <t>Archaea;Euryarchaeota;Halobacteria;Halobacteriales;Halobacteriaceae;uncultured;</t>
  </si>
  <si>
    <t>Archaea;Euryarchaeota;Methanomicrobia;Methanomicrobiales;Methanomicrobiales Incertae Sedis;Methanocalculus;</t>
  </si>
  <si>
    <t>Archaea;Euryarchaeota;Methanomicrobia;Methanosarcinales;Methanosarcinaceae;Methanosalsum;</t>
  </si>
  <si>
    <t>Archaea;Euryarchaeota;Methanomicrobia;ST-12K10A;</t>
  </si>
  <si>
    <t>Archaea;Euryarchaeota;Thermoplasmata;Thermoplasmatales;KTK 4A;</t>
  </si>
  <si>
    <t>Archaea;Euryarchaeota;Thermoplasmata;Thermoplasmatales;Marine Benthic Group D and DHVEG-1;</t>
  </si>
  <si>
    <t>Archaea;Euryarchaeota;Thermoplasmata;Thermoplasmatales;Thermoplasmatales Incertae Sedis;uncultured;</t>
  </si>
  <si>
    <t>Archaea;WSA2;WCHA1-57;</t>
  </si>
  <si>
    <t>Archaea;Woesearchaeota (DHVEG-6);</t>
  </si>
  <si>
    <t>Bacteria;Acetothermia;</t>
  </si>
  <si>
    <t>Bacteria;Actinobacteria;Coriobacteriia;Coriobacteriales;Coriobacteriaceae;uncultured;</t>
  </si>
  <si>
    <t>Bacteria;Actinobacteria;Nitriliruptoria;Euzebyales;Euzebyaceae;Egibacter;</t>
  </si>
  <si>
    <t>Bacteria;Actinobacteria;Nitriliruptoria;Euzebyales;Euzebyaceae;uncultured;</t>
  </si>
  <si>
    <t>Bacteria;Actinobacteria;Nitriliruptoria;Nitriliruptorales;Nitriliruptoraceae;</t>
  </si>
  <si>
    <t>Bacteria;Actinobacteria;OPB41;</t>
  </si>
  <si>
    <t>Bacteria;Atribacteria;</t>
  </si>
  <si>
    <t>Bacteria;Atribacteria;Atribacteria Incertae Sedis;Unknown Order;Unknown Family;Candidatus Caldatribacterium;</t>
  </si>
  <si>
    <t>Bacteria;Bacteroidetes;Bacteroidetes BD2-2;</t>
  </si>
  <si>
    <t>Bacteria;Bacteroidetes;Bacteroidetes Incertae Sedis;Order III;B2706-C7;</t>
  </si>
  <si>
    <t>Bacteria;Bacteroidetes;Bacteroidetes Incertae Sedis;Order III;F1-37X2;</t>
  </si>
  <si>
    <t>Bacteria;Bacteroidetes;Bacteroidetes Incertae Sedis;Order III;ML310M-34;</t>
  </si>
  <si>
    <t>Bacteria;Bacteroidetes;Bacteroidetes Incertae Sedis;Order III;uncultured;</t>
  </si>
  <si>
    <t>Bacteria;Bacteroidetes;Bacteroidia;Bacteroidales;ML635J-40 aquatic group;</t>
  </si>
  <si>
    <t>Bacteria;Bacteroidetes;Cytophagia;Cytophagales;Cyclobacteriaceae;Anditalea;</t>
  </si>
  <si>
    <t>Bacteria;Bacteroidetes;Cytophagia;Cytophagales;Cyclobacteriaceae;Indibacter;</t>
  </si>
  <si>
    <t>Bacteria;Bacteroidetes;Cytophagia;Cytophagales;Cyclobacteriaceae;Negadavirga;</t>
  </si>
  <si>
    <t>Bacteria;Bacteroidetes;Flavobacteriia;Flavobacteriales;Cryomorphaceae;</t>
  </si>
  <si>
    <t>Bacteria;Bacteroidetes;Flavobacteriia;Flavobacteriales;Cryomorphaceae;Cryomorpha;</t>
  </si>
  <si>
    <t>Bacteria;Bacteroidetes;Flavobacteriia;Flavobacteriales;Flavobacteriaceae;Psychroflexus;</t>
  </si>
  <si>
    <t>Bacteria;Bacteroidetes;Sphingobacteriia;Sphingobacteriales;Saprospiraceae;uncultured;</t>
  </si>
  <si>
    <t>Bacteria;CPR2;</t>
  </si>
  <si>
    <t>Bacteria;Caldiserica;Caldisericia;Caldisericales;WCHB1-02;</t>
  </si>
  <si>
    <t>Bacteria;Chlamydiae;LD1-PA32;</t>
  </si>
  <si>
    <t>Bacteria;Chloroflexi;Anaerolineae;Anaerolineales;Anaerolineaceae;Longilinea;</t>
  </si>
  <si>
    <t>Bacteria;Chloroflexi;Anaerolineae;Anaerolineales;Anaerolineaceae;uncultured;</t>
  </si>
  <si>
    <t>Bacteria;Chloroflexi;Dehalococcoidia;FS117-23B-02;</t>
  </si>
  <si>
    <t>Bacteria;Chloroflexi;Dehalococcoidia;GIF9;</t>
  </si>
  <si>
    <t>Bacteria;Chloroflexi;SBR2076;</t>
  </si>
  <si>
    <t>Bacteria;Cloacimonetes;MSBL8;</t>
  </si>
  <si>
    <t>Bacteria;Cyanobacteria;Chloroplast;</t>
  </si>
  <si>
    <t>Bacteria;Cyanobacteria;Cyanobacteria;SubsectionI;FamilyI;Cyanobacterium;</t>
  </si>
  <si>
    <t>Bacteria;Cyanobacteria;Cyanobacteria;SubsectionIII;FamilyI;Lyngbya;</t>
  </si>
  <si>
    <t>Bacteria;Cyanobacteria;Cyanobacteria;SubsectionIII;FamilyI;Spirulina;</t>
  </si>
  <si>
    <t>Bacteria;Cyanobacteria;Cyanobacteria;SubsectionIII;FamilyI;uncultured;</t>
  </si>
  <si>
    <t>Bacteria;Cyanobacteria;Cyanobacteria;SubsectionIV;FamilyI;</t>
  </si>
  <si>
    <t>Bacteria;Deinococcus-Thermus;Deinococci;Deinococcales;Trueperaceae;Truepera;</t>
  </si>
  <si>
    <t>Bacteria;Firmicutes;Bacilli;Bacillales;Bacillaceae;Bacillus;</t>
  </si>
  <si>
    <t>Bacteria;Firmicutes;Bacilli;Bacillales;Bacillaceae;Ureibacillus;</t>
  </si>
  <si>
    <t>Bacteria;Firmicutes;Bacilli;Bacillales;Planococcaceae;Planococcus;</t>
  </si>
  <si>
    <t>Bacteria;Firmicutes;Clostridia;Clostridiales;Clostridiaceae 2;Alkaliphilus;</t>
  </si>
  <si>
    <t>Bacteria;Firmicutes;Clostridia;Clostridiales;Clostridiaceae 2;Anoxynatronum;</t>
  </si>
  <si>
    <t>Bacteria;Firmicutes;Clostridia;Clostridiales;Clostridiaceae 2;Tindallia;</t>
  </si>
  <si>
    <t>Bacteria;Firmicutes;Clostridia;Clostridiales;Family XIV;uncultured;</t>
  </si>
  <si>
    <t>Bacteria;Firmicutes;Clostridia;Clostridiales;Family XVII;Sulfobacillus;</t>
  </si>
  <si>
    <t>Bacteria;Firmicutes;Clostridia;Clostridiales;Family XVII;Thermaerobacter;</t>
  </si>
  <si>
    <t>Bacteria;Firmicutes;Clostridia;Clostridiales;P. palm C-A 51;</t>
  </si>
  <si>
    <t>Bacteria;Firmicutes;Clostridia;Clostridiales;Peptostreptococcaceae;uncultured;</t>
  </si>
  <si>
    <t>Bacteria;Firmicutes;Clostridia;Clostridiales;Ruminococcaceae;Ruminococcaceae UCG-012;</t>
  </si>
  <si>
    <t>Bacteria;Firmicutes;Clostridia;Clostridiales;Ruminococcaceae;uncultured;</t>
  </si>
  <si>
    <t>Bacteria;Firmicutes;Clostridia;Clostridiales;Syntrophomonadaceae;</t>
  </si>
  <si>
    <t>Bacteria;Firmicutes;Clostridia;Clostridiales;Syntrophomonadaceae;Candidatus Contubernalis;</t>
  </si>
  <si>
    <t>Bacteria;Firmicutes;Clostridia;Clostridiales;Syntrophomonadaceae;Dethiobacter;</t>
  </si>
  <si>
    <t>Bacteria;Firmicutes;Clostridia;Clostridiales;Syntrophomonadaceae;uncultured;</t>
  </si>
  <si>
    <t>Bacteria;Firmicutes;Clostridia;D8A-2;</t>
  </si>
  <si>
    <t>Bacteria;Firmicutes;Clostridia;Halanaerobiales;Halanaerobiaceae;Halanaerobium;</t>
  </si>
  <si>
    <t>Bacteria;Firmicutes;Clostridia;Halanaerobiales;Halanaerobiaceae;Halarsenatibacter;</t>
  </si>
  <si>
    <t>Bacteria;Firmicutes;Clostridia;Halanaerobiales;Halanaerobiaceae;Halocella;</t>
  </si>
  <si>
    <t>Bacteria;Firmicutes;Clostridia;Halanaerobiales;Halanaerobiaceae;Halothermothrix;</t>
  </si>
  <si>
    <t>Bacteria;Firmicutes;Clostridia;Halanaerobiales;Halobacteroidaceae;Natroniella;</t>
  </si>
  <si>
    <t>Bacteria;Firmicutes;Clostridia;Halanaerobiales;Halobacteroidaceae;Orenia;</t>
  </si>
  <si>
    <t>Bacteria;Firmicutes;Clostridia;Halanaerobiales;Halobacteroidaceae;uncultured;</t>
  </si>
  <si>
    <t>Bacteria;Firmicutes;Clostridia;Halanaerobiales;ODP1230B8.23;</t>
  </si>
  <si>
    <t>Bacteria;Firmicutes;Clostridia;M55-D21;</t>
  </si>
  <si>
    <t>Bacteria;Firmicutes;Clostridia;ML635J-38;</t>
  </si>
  <si>
    <t>Bacteria;Firmicutes;Clostridia;Natranaerobiales;Natranaerobiaceae;Natranaerobius;</t>
  </si>
  <si>
    <t>Bacteria;Firmicutes;Clostridia;Natranaerobiales;Natranaerobiaceae;Natronovirga;</t>
  </si>
  <si>
    <t>Bacteria;Firmicutes;Clostridia;Natranaerobiales;Natranaerobiaceae;uncultured;</t>
  </si>
  <si>
    <t>Bacteria;Firmicutes;Clostridia;Thermoanaerobacterales;Family III;uncultured;</t>
  </si>
  <si>
    <t>Bacteria;Firmicutes;Limnochordia;Limnochordales;Limnochordaceae;</t>
  </si>
  <si>
    <t>Bacteria;Firmicutes;Negativicutes;Selenomonadales;uncultured;</t>
  </si>
  <si>
    <t>Bacteria;Gemmatimonadetes;BD2-11 terrestrial group;</t>
  </si>
  <si>
    <t>Bacteria;Gemmatimonadetes;Longimicrobia;Longimicrobiales;Longimicrobiaceae;</t>
  </si>
  <si>
    <t>Bacteria;Gemmatimonadetes;PAUC43f marine benthic group;</t>
  </si>
  <si>
    <t>Bacteria;Hydrogenedentes;</t>
  </si>
  <si>
    <t>Bacteria;Ignavibacteriae;Ignavibacteria;Ignavibacteriales;BSN166;</t>
  </si>
  <si>
    <t>Bacteria;Lentisphaerae;Oligosphaeria;Oligosphaerales;Oligosphaeraceae;</t>
  </si>
  <si>
    <t>Bacteria;Omnitrophica;</t>
  </si>
  <si>
    <t>Bacteria;Planctomycetes;OM190;</t>
  </si>
  <si>
    <t>Bacteria;Planctomycetes;Phycisphaerae;KCLunmb-38-53;</t>
  </si>
  <si>
    <t>Bacteria;Planctomycetes;Phycisphaerae;MSBL9;</t>
  </si>
  <si>
    <t>Bacteria;Planctomycetes;Phycisphaerae;Phycisphaerales;08D2Z94 hypersaline microbial mat group;</t>
  </si>
  <si>
    <t>Bacteria;Planctomycetes;Phycisphaerae;Phycisphaerales;Phycisphaeraceae;Urania-1B-19 marine sediment group;</t>
  </si>
  <si>
    <t>Bacteria;Planctomycetes;Phycisphaerae;Phycisphaerales;Phycisphaeraceae;uncultured;</t>
  </si>
  <si>
    <t>Bacteria;Planctomycetes;Pla4 lineage;</t>
  </si>
  <si>
    <t>Bacteria;Planctomycetes;Planctomycetacia;Brocadiales;Brocadiaceae;PB79;</t>
  </si>
  <si>
    <t>Bacteria;Planctomycetes;Planctomycetacia;Planctomycetales;Planctomycetaceae;Pir4 lineage;</t>
  </si>
  <si>
    <t>Bacteria;Planctomycetes;Planctomycetacia;Planctomycetales;Planctomycetaceae;Pirellula;</t>
  </si>
  <si>
    <t>Bacteria;Planctomycetes;Planctomycetacia;Planctomycetales;Planctomycetaceae;Rhodopirellula;</t>
  </si>
  <si>
    <t>Bacteria;Proteobacteria;Alphaproteobacteria;Rhizobiales;Bradyrhizobiaceae;Nitrobacter;</t>
  </si>
  <si>
    <t>Bacteria;Proteobacteria;Alphaproteobacteria;Rhizobiales;Bradyrhizobiaceae;Salinarimonas;</t>
  </si>
  <si>
    <t>Bacteria;Proteobacteria;Alphaproteobacteria;Rhodobacterales;Rhodobacteraceae;Defluviimonas;</t>
  </si>
  <si>
    <t>Bacteria;Proteobacteria;Alphaproteobacteria;Rhodobacterales;Rhodobacteraceae;Loktanella;</t>
  </si>
  <si>
    <t>Bacteria;Proteobacteria;Alphaproteobacteria;Rhodobacterales;Rhodobacteraceae;Rhodobaca;</t>
  </si>
  <si>
    <t>Bacteria;Proteobacteria;Alphaproteobacteria;Rhodobacterales;Rhodobacteraceae;Roseibaca;</t>
  </si>
  <si>
    <t>Bacteria;Proteobacteria;Alphaproteobacteria;Rhodobacterales;Rhodobacteraceae;Roseinatronobacter;</t>
  </si>
  <si>
    <t>Bacteria;Proteobacteria;Alphaproteobacteria;Rhodobacterales;Rhodobacteraceae;uncultured;</t>
  </si>
  <si>
    <t>Bacteria;Proteobacteria;Alphaproteobacteria;Rhodospirillales;Rhodospirillales Incertae Sedis;Candidatus Alysiosphaera;</t>
  </si>
  <si>
    <t>Bacteria;Proteobacteria;Alphaproteobacteria;Rickettsiales;Mitochondria;</t>
  </si>
  <si>
    <t>Bacteria;Proteobacteria;Alphaproteobacteria;Rickettsiales;T9d;</t>
  </si>
  <si>
    <t>Bacteria;Proteobacteria;Deltaproteobacteria;Bradymonadales;</t>
  </si>
  <si>
    <t>Bacteria;Proteobacteria;Deltaproteobacteria;Desulfarculales;Desulfarculaceae;Desulfatiglans;</t>
  </si>
  <si>
    <t>Bacteria;Proteobacteria;Deltaproteobacteria;Desulfobacterales;Desulfobacteraceae;Desulfonatronobacter;</t>
  </si>
  <si>
    <t>Bacteria;Proteobacteria;Deltaproteobacteria;Desulfobacterales;Desulfobacteraceae;uncultured;</t>
  </si>
  <si>
    <t>Bacteria;Proteobacteria;Deltaproteobacteria;Desulfobacterales;Desulfobulbaceae;Desulfocapsa;</t>
  </si>
  <si>
    <t>Bacteria;Proteobacteria;Deltaproteobacteria;Desulfovibrionales;Desulfohalobiaceae;Desulfonatronospira;</t>
  </si>
  <si>
    <t>Bacteria;Proteobacteria;Deltaproteobacteria;Desulfovibrionales;Desulfohalobiaceae;Desulfonatronovibrio;</t>
  </si>
  <si>
    <t>Bacteria;Proteobacteria;Deltaproteobacteria;Desulfovibrionales;Desulfonatronaceae;Desulfonatronum;</t>
  </si>
  <si>
    <t>Bacteria;Proteobacteria;Deltaproteobacteria;Desulfuromonadales;Desulfuromonadaceae;Pelobacter;</t>
  </si>
  <si>
    <t>Bacteria;Proteobacteria;Deltaproteobacteria;Syntrophobacterales;Syntrophobacteraceae;Desulforhabdus;</t>
  </si>
  <si>
    <t>Bacteria;Proteobacteria;Gammaproteobacteria;Chromatiales;Chromatiaceae;Halochromatium;</t>
  </si>
  <si>
    <t>Bacteria;Proteobacteria;Gammaproteobacteria;Chromatiales;Chromatiaceae;Thiocapsa;</t>
  </si>
  <si>
    <t>Bacteria;Proteobacteria;Gammaproteobacteria;Chromatiales;Ectothiorhodospiraceae;Alkalispirillum;</t>
  </si>
  <si>
    <t>Bacteria;Proteobacteria;Gammaproteobacteria;Chromatiales;Ectothiorhodospiraceae;Halorhodospira;</t>
  </si>
  <si>
    <t>Bacteria;Proteobacteria;Gammaproteobacteria;Chromatiales;Ectothiorhodospiraceae;Spiribacter;</t>
  </si>
  <si>
    <t>Bacteria;Proteobacteria;Gammaproteobacteria;Chromatiales;Ectothiorhodospiraceae;Thioalkalivibrio;</t>
  </si>
  <si>
    <t>Bacteria;Proteobacteria;Gammaproteobacteria;Chromatiales;Ectothiorhodospiraceae;uncultured;</t>
  </si>
  <si>
    <t>Bacteria;Proteobacteria;Gammaproteobacteria;Gammaproteobacteria Incertae Sedis;Unknown Family;Methylonatrum;</t>
  </si>
  <si>
    <t>Bacteria;Proteobacteria;Gammaproteobacteria;Gammaproteobacteria Incertae Sedis;Unknown Family;Wenzhouxiangella;</t>
  </si>
  <si>
    <t>Bacteria;Proteobacteria;Gammaproteobacteria;Gammaproteobacteria Incertae Sedis;Unknown Family;uncultured;</t>
  </si>
  <si>
    <t>Bacteria;Proteobacteria;Gammaproteobacteria;HOC36;</t>
  </si>
  <si>
    <t>Bacteria;Proteobacteria;Gammaproteobacteria;Oceanospirillales;</t>
  </si>
  <si>
    <t>Bacteria;Proteobacteria;Gammaproteobacteria;Oceanospirillales;Halomonadaceae;Halomonas;</t>
  </si>
  <si>
    <t>Bacteria;Proteobacteria;Gammaproteobacteria;Oceanospirillales;OM182 clade;</t>
  </si>
  <si>
    <t>Bacteria;Proteobacteria;Gammaproteobacteria;Oceanospirillales;Oceanospirillaceae;Marinospirillum;</t>
  </si>
  <si>
    <t>Bacteria;Proteobacteria;Gammaproteobacteria;Oceanospirillales;Oceanospirillaceae;Nitrincola;</t>
  </si>
  <si>
    <t>Bacteria;Proteobacteria;Gammaproteobacteria;Oceanospirillales;Oceanospirillaceae;Pseudohongiella;</t>
  </si>
  <si>
    <t>Bacteria;Proteobacteria;Gammaproteobacteria;Oceanospirillales;Saccharospirillaceae;Salinispirillum;</t>
  </si>
  <si>
    <t>Bacteria;Proteobacteria;Gammaproteobacteria;Pseudomonadales;Pseudomonadaceae;Pseudomonas;</t>
  </si>
  <si>
    <t>Bacteria;Proteobacteria;Gammaproteobacteria;Xanthomonadales;uncultured;</t>
  </si>
  <si>
    <t>Bacteria;Proteobacteria;Gammaproteobacteria;uncultured;</t>
  </si>
  <si>
    <t>Bacteria;Saccharibacteria;</t>
  </si>
  <si>
    <t>Bacteria;Spirochaetae;Spirochaetes;Spirochaetales;Spirochaetaceae;Alkalispirochaeta;</t>
  </si>
  <si>
    <t>Bacteria;Spirochaetae;Spirochaetes;Spirochaetales;Spirochaetaceae;Spirochaeta 2;</t>
  </si>
  <si>
    <t>Bacteria;TA06;</t>
  </si>
  <si>
    <t>Bacteria;Tenericutes;Mollicutes;Mollicutes RF9;</t>
  </si>
  <si>
    <t>Bacteria;Tenericutes;Mollicutes;NB1-n;</t>
  </si>
  <si>
    <t>Bacteria;Thermotogae;Thermotogae;Kosmotogales;Kosmotogaceae;uncultured;</t>
  </si>
  <si>
    <t>Bacteria;Verrucomicrobia;Opitutae;BC-COM435;</t>
  </si>
  <si>
    <t>Bacteria;Verrucomicrobia;Opitutae;Puniceicoccales;Puniceicoccaceae;Coraliomargarita;</t>
  </si>
  <si>
    <t>Bacteria;Verrucomicrobia;Opitutae;Puniceicoccales;Puniceicoccaceae;Puniceicoccus;</t>
  </si>
  <si>
    <t>Bacteria;Verrucomicrobia;Opitutae;Puniceicoccales;Puniceicoccaceae;uncultured;</t>
  </si>
  <si>
    <t>Bacteria;Verrucomicrobia;WCHB1-41;</t>
  </si>
  <si>
    <t>Bacteria;WS1;</t>
  </si>
  <si>
    <t>Bacteria;WS6;</t>
  </si>
  <si>
    <t>Eukaryota;Archaeplastida;Chloroplastida;Chlorophyta;Chlorophyceae;</t>
  </si>
  <si>
    <t>Eukaryota;Archaeplastida;Chloroplastida;Chlorophyta;Ulvophyceae;</t>
  </si>
  <si>
    <t>Eukaryota;Opisthokonta;Holozoa;Metazoa (Animalia);Eumetazoa;Bilateria;Arthropoda;Crustacea;Branchiopoda;Sarsostraca;Anostraca;</t>
  </si>
  <si>
    <t>Eukaryota;Opisthokonta;Holozoa;Metazoa (Animalia);Eumetazoa;Bilateria;Rotifera;Monogononta;Ploimida;</t>
  </si>
  <si>
    <t>Eukaryota;SAR;Alveolata;Ciliophora;Intramacronucleata;Spirotrichea;Hypotrichia;</t>
  </si>
  <si>
    <t>Eukaryota;SAR;Alveolata;Ciliophora;Intramacronucleata;Spirotrichea;Hypotrichia;Bistichella;</t>
  </si>
  <si>
    <t>Eukaryota;SAR;Alveolata;Ciliophora;Intramacronucleata;Spirotrichea;Hypotrichia;Rigidohymena;</t>
  </si>
  <si>
    <t>Eukaryota;SAR;Alveolata;Ciliophora;Intramacronucleata;Spirotrichea;Hypotrichia;Stylonychia;</t>
  </si>
  <si>
    <t>Eukaryota;SAR;Alveolata;Ciliophora;Intramacronucleata;Spirotrichea;Hypotrichia;uncultured;</t>
  </si>
  <si>
    <t>Eukaryota;SAR;Stramenopiles;Ochrophyta;Diatomea;Bacillariophytina;Bacillariophyceae;Nitzschia;</t>
  </si>
  <si>
    <t>No Relative</t>
  </si>
  <si>
    <t>Archaea &lt;0.1%</t>
  </si>
  <si>
    <t>Bacteria &lt;0.1%</t>
  </si>
  <si>
    <t>Eukaryota &lt;0.1%</t>
  </si>
  <si>
    <t>Uncultured Prokaryote groups &gt;=0.1% abund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applyFill="1"/>
    <xf numFmtId="0" fontId="1" fillId="0" borderId="0" xfId="0" applyFont="1"/>
    <xf numFmtId="0" fontId="0" fillId="0" borderId="0" xfId="0" applyFont="1" applyFill="1"/>
    <xf numFmtId="164" fontId="0" fillId="0" borderId="0" xfId="0" applyNumberFormat="1" applyFont="1" applyAlignment="1">
      <alignment horizontal="center"/>
    </xf>
    <xf numFmtId="0" fontId="1" fillId="0" borderId="0" xfId="0" applyFont="1" applyFill="1"/>
    <xf numFmtId="164" fontId="0" fillId="0" borderId="0" xfId="0" applyNumberFormat="1" applyAlignment="1">
      <alignment horizontal="center"/>
    </xf>
    <xf numFmtId="164" fontId="0" fillId="0" borderId="0" xfId="0" applyNumberFormat="1"/>
    <xf numFmtId="0" fontId="1" fillId="0" borderId="0" xfId="0" applyFont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1"/>
  <sheetViews>
    <sheetView tabSelected="1" topLeftCell="A144" workbookViewId="0">
      <selection activeCell="B181" sqref="B181:F181"/>
    </sheetView>
  </sheetViews>
  <sheetFormatPr baseColWidth="10" defaultColWidth="8.83203125" defaultRowHeight="15" x14ac:dyDescent="0.2"/>
  <cols>
    <col min="1" max="1" width="124" customWidth="1"/>
  </cols>
  <sheetData>
    <row r="1" spans="1:6" x14ac:dyDescent="0.2">
      <c r="B1" s="8" t="s">
        <v>5</v>
      </c>
      <c r="C1" s="8"/>
      <c r="D1" s="8"/>
      <c r="E1" s="8"/>
      <c r="F1" s="8"/>
    </row>
    <row r="2" spans="1:6" x14ac:dyDescent="0.2">
      <c r="B2" s="2" t="s">
        <v>1</v>
      </c>
      <c r="C2" s="2" t="s">
        <v>0</v>
      </c>
      <c r="D2" s="2" t="s">
        <v>4</v>
      </c>
      <c r="E2" s="2" t="s">
        <v>3</v>
      </c>
      <c r="F2" s="2" t="s">
        <v>2</v>
      </c>
    </row>
    <row r="3" spans="1:6" x14ac:dyDescent="0.2">
      <c r="A3" s="3" t="s">
        <v>6</v>
      </c>
      <c r="B3" s="4">
        <v>3.003003003003003E-2</v>
      </c>
      <c r="C3" s="4">
        <v>4.0554241297735723E-2</v>
      </c>
      <c r="D3" s="4">
        <v>0</v>
      </c>
      <c r="E3" s="4">
        <v>9.4106575696976821E-2</v>
      </c>
      <c r="F3" s="4">
        <v>0.17767249037607344</v>
      </c>
    </row>
    <row r="4" spans="1:6" x14ac:dyDescent="0.2">
      <c r="A4" s="5" t="s">
        <v>7</v>
      </c>
      <c r="B4" s="4">
        <v>1.5015015015015015E-2</v>
      </c>
      <c r="C4" s="4">
        <v>6.7590402162892868E-3</v>
      </c>
      <c r="D4" s="4">
        <v>3.2207156430158783E-3</v>
      </c>
      <c r="E4" s="4">
        <v>0.47347370897541469</v>
      </c>
      <c r="F4" s="4">
        <v>1.632366005330175</v>
      </c>
    </row>
    <row r="5" spans="1:6" x14ac:dyDescent="0.2">
      <c r="A5" s="3" t="s">
        <v>8</v>
      </c>
      <c r="B5" s="4">
        <v>0</v>
      </c>
      <c r="C5" s="4">
        <v>0</v>
      </c>
      <c r="D5" s="4">
        <v>0</v>
      </c>
      <c r="E5" s="4">
        <v>0.19703564286554523</v>
      </c>
      <c r="F5" s="4">
        <v>0.12214983713355047</v>
      </c>
    </row>
    <row r="6" spans="1:6" x14ac:dyDescent="0.2">
      <c r="A6" s="5" t="s">
        <v>9</v>
      </c>
      <c r="B6" s="4">
        <v>2.5025025025025023E-2</v>
      </c>
      <c r="C6" s="4">
        <v>1.3518080432578574E-2</v>
      </c>
      <c r="D6" s="4">
        <v>0</v>
      </c>
      <c r="E6" s="4">
        <v>0.61757440301141042</v>
      </c>
      <c r="F6" s="4">
        <v>1.1289606159312999</v>
      </c>
    </row>
    <row r="7" spans="1:6" x14ac:dyDescent="0.2">
      <c r="A7" s="3" t="s">
        <v>10</v>
      </c>
      <c r="B7" s="4">
        <v>0.1151151151151151</v>
      </c>
      <c r="C7" s="4">
        <v>3.379520108144643E-2</v>
      </c>
      <c r="D7" s="4">
        <v>0</v>
      </c>
      <c r="E7" s="4">
        <v>0.12057405011175155</v>
      </c>
      <c r="F7" s="4">
        <v>0.11104530648504589</v>
      </c>
    </row>
    <row r="8" spans="1:6" x14ac:dyDescent="0.2">
      <c r="A8" s="3" t="s">
        <v>11</v>
      </c>
      <c r="B8" s="4">
        <v>4.004004004004004E-2</v>
      </c>
      <c r="C8" s="4">
        <v>0.11152416356877323</v>
      </c>
      <c r="D8" s="4">
        <v>0</v>
      </c>
      <c r="E8" s="4">
        <v>4.9994118339018935E-2</v>
      </c>
      <c r="F8" s="4">
        <v>0.24429967426710095</v>
      </c>
    </row>
    <row r="9" spans="1:6" x14ac:dyDescent="0.2">
      <c r="A9" s="3" t="s">
        <v>12</v>
      </c>
      <c r="B9" s="4">
        <v>0.31031031031031031</v>
      </c>
      <c r="C9" s="4">
        <v>0</v>
      </c>
      <c r="D9" s="4">
        <v>0</v>
      </c>
      <c r="E9" s="4">
        <v>0</v>
      </c>
      <c r="F9" s="4">
        <v>3.7015102161681968E-2</v>
      </c>
    </row>
    <row r="10" spans="1:6" x14ac:dyDescent="0.2">
      <c r="A10" s="3" t="s">
        <v>13</v>
      </c>
      <c r="B10" s="4">
        <v>0.37037037037037041</v>
      </c>
      <c r="C10" s="4">
        <v>2.3656640757012504E-2</v>
      </c>
      <c r="D10" s="4">
        <v>0</v>
      </c>
      <c r="E10" s="4">
        <v>0.14998235501705681</v>
      </c>
      <c r="F10" s="4">
        <v>2.220906129700918E-2</v>
      </c>
    </row>
    <row r="11" spans="1:6" x14ac:dyDescent="0.2">
      <c r="A11" s="3" t="s">
        <v>14</v>
      </c>
      <c r="B11" s="4">
        <v>0</v>
      </c>
      <c r="C11" s="4">
        <v>0</v>
      </c>
      <c r="D11" s="4">
        <v>6.4414312860317565E-3</v>
      </c>
      <c r="E11" s="4">
        <v>5.2934948829549466E-2</v>
      </c>
      <c r="F11" s="4">
        <v>0.11844832691738229</v>
      </c>
    </row>
    <row r="12" spans="1:6" x14ac:dyDescent="0.2">
      <c r="A12" s="3" t="s">
        <v>15</v>
      </c>
      <c r="B12" s="4">
        <v>0.26526526526526528</v>
      </c>
      <c r="C12" s="4">
        <v>0.19601216627238932</v>
      </c>
      <c r="D12" s="4">
        <v>0</v>
      </c>
      <c r="E12" s="4">
        <v>0.29996471003411362</v>
      </c>
      <c r="F12" s="4">
        <v>0.31092685815812848</v>
      </c>
    </row>
    <row r="13" spans="1:6" x14ac:dyDescent="0.2">
      <c r="A13" s="5" t="s">
        <v>16</v>
      </c>
      <c r="B13" s="4">
        <v>3.1931931931931929</v>
      </c>
      <c r="C13" s="4">
        <v>6.7590402162892868E-3</v>
      </c>
      <c r="D13" s="4">
        <v>6.4414312860317565E-3</v>
      </c>
      <c r="E13" s="4">
        <v>0</v>
      </c>
      <c r="F13" s="4">
        <v>0.6292567367485935</v>
      </c>
    </row>
    <row r="14" spans="1:6" x14ac:dyDescent="0.2">
      <c r="A14" s="3" t="s">
        <v>17</v>
      </c>
      <c r="B14" s="4">
        <v>1.001001001001001E-2</v>
      </c>
      <c r="C14" s="4">
        <v>7.0969922271037517E-2</v>
      </c>
      <c r="D14" s="4">
        <v>1.2882862572063513E-2</v>
      </c>
      <c r="E14" s="4">
        <v>0.12645571109281262</v>
      </c>
      <c r="F14" s="4">
        <v>0.13325436778205507</v>
      </c>
    </row>
    <row r="15" spans="1:6" x14ac:dyDescent="0.2">
      <c r="A15" s="3" t="s">
        <v>18</v>
      </c>
      <c r="B15" s="4">
        <v>0</v>
      </c>
      <c r="C15" s="4">
        <v>0</v>
      </c>
      <c r="D15" s="4">
        <v>0</v>
      </c>
      <c r="E15" s="4">
        <v>0.16762733796023996</v>
      </c>
      <c r="F15" s="4">
        <v>0</v>
      </c>
    </row>
    <row r="16" spans="1:6" x14ac:dyDescent="0.2">
      <c r="A16" s="5" t="s">
        <v>19</v>
      </c>
      <c r="B16" s="4">
        <v>9.0090090090090086E-2</v>
      </c>
      <c r="C16" s="4">
        <v>0.17911456573166609</v>
      </c>
      <c r="D16" s="4">
        <v>9.6621469290476339E-3</v>
      </c>
      <c r="E16" s="4">
        <v>10.586989765909893</v>
      </c>
      <c r="F16" s="4">
        <v>0.45898726680485635</v>
      </c>
    </row>
    <row r="17" spans="1:6" x14ac:dyDescent="0.2">
      <c r="A17" s="3" t="s">
        <v>20</v>
      </c>
      <c r="B17" s="4">
        <v>0</v>
      </c>
      <c r="C17" s="4">
        <v>0.11152416356877323</v>
      </c>
      <c r="D17" s="4">
        <v>3.2207156430158783E-3</v>
      </c>
      <c r="E17" s="4">
        <v>0</v>
      </c>
      <c r="F17" s="4">
        <v>0</v>
      </c>
    </row>
    <row r="18" spans="1:6" x14ac:dyDescent="0.2">
      <c r="A18" s="3" t="s">
        <v>21</v>
      </c>
      <c r="B18" s="4">
        <v>0.23523523523523523</v>
      </c>
      <c r="C18" s="4">
        <v>0</v>
      </c>
      <c r="D18" s="4">
        <v>6.4414312860317565E-3</v>
      </c>
      <c r="E18" s="4">
        <v>0.10881072814962947</v>
      </c>
      <c r="F18" s="4">
        <v>0.16656795972756885</v>
      </c>
    </row>
    <row r="19" spans="1:6" x14ac:dyDescent="0.2">
      <c r="A19" s="3" t="s">
        <v>22</v>
      </c>
      <c r="B19" s="4">
        <v>3.503503503503503E-2</v>
      </c>
      <c r="C19" s="4">
        <v>0.15207840486650895</v>
      </c>
      <c r="D19" s="4">
        <v>3.2207156430158783E-3</v>
      </c>
      <c r="E19" s="4">
        <v>0</v>
      </c>
      <c r="F19" s="4">
        <v>2.220906129700918E-2</v>
      </c>
    </row>
    <row r="20" spans="1:6" x14ac:dyDescent="0.2">
      <c r="A20" s="3" t="s">
        <v>23</v>
      </c>
      <c r="B20" s="4">
        <v>0.36036036036036034</v>
      </c>
      <c r="C20" s="4">
        <v>0.4765123352483947</v>
      </c>
      <c r="D20" s="4">
        <v>0.33173371123063544</v>
      </c>
      <c r="E20" s="4">
        <v>5.2934948829549466E-2</v>
      </c>
      <c r="F20" s="4">
        <v>3.7015102161681968E-2</v>
      </c>
    </row>
    <row r="21" spans="1:6" x14ac:dyDescent="0.2">
      <c r="A21" s="5" t="s">
        <v>24</v>
      </c>
      <c r="B21" s="4">
        <v>0</v>
      </c>
      <c r="C21" s="4">
        <v>9.800608313619466E-2</v>
      </c>
      <c r="D21" s="4">
        <v>9.9842184933492228E-2</v>
      </c>
      <c r="E21" s="4">
        <v>0</v>
      </c>
      <c r="F21" s="4">
        <v>2.0136215575954992</v>
      </c>
    </row>
    <row r="22" spans="1:6" x14ac:dyDescent="0.2">
      <c r="A22" s="5" t="s">
        <v>25</v>
      </c>
      <c r="B22" s="4">
        <v>0</v>
      </c>
      <c r="C22" s="4">
        <v>1.0780669144981412</v>
      </c>
      <c r="D22" s="4">
        <v>3.2207156430158784E-2</v>
      </c>
      <c r="E22" s="4">
        <v>0</v>
      </c>
      <c r="F22" s="4">
        <v>3.7015102161681965E-3</v>
      </c>
    </row>
    <row r="23" spans="1:6" x14ac:dyDescent="0.2">
      <c r="A23" s="5" t="s">
        <v>26</v>
      </c>
      <c r="B23" s="4">
        <v>1.001001001001001E-2</v>
      </c>
      <c r="C23" s="4">
        <v>1.3518080432578574E-2</v>
      </c>
      <c r="D23" s="4">
        <v>0</v>
      </c>
      <c r="E23" s="4">
        <v>0.91165745206446303</v>
      </c>
      <c r="F23" s="4">
        <v>1.0771394729049453</v>
      </c>
    </row>
    <row r="24" spans="1:6" x14ac:dyDescent="0.2">
      <c r="A24" s="3" t="s">
        <v>27</v>
      </c>
      <c r="B24" s="4">
        <v>8.5085085085085083E-2</v>
      </c>
      <c r="C24" s="4">
        <v>7.7728962487326789E-2</v>
      </c>
      <c r="D24" s="4">
        <v>1.2882862572063513E-2</v>
      </c>
      <c r="E24" s="4">
        <v>0.27937889660039994</v>
      </c>
      <c r="F24" s="4">
        <v>0.28871779686111931</v>
      </c>
    </row>
    <row r="25" spans="1:6" x14ac:dyDescent="0.2">
      <c r="A25" s="5" t="s">
        <v>28</v>
      </c>
      <c r="B25" s="4">
        <v>2.8578578578578577</v>
      </c>
      <c r="C25" s="4">
        <v>2.7306522473808719</v>
      </c>
      <c r="D25" s="4">
        <v>1.0080839962639698</v>
      </c>
      <c r="E25" s="4">
        <v>3.3113751323373721</v>
      </c>
      <c r="F25" s="4">
        <v>0.51080840983121112</v>
      </c>
    </row>
    <row r="26" spans="1:6" x14ac:dyDescent="0.2">
      <c r="A26" s="3" t="s">
        <v>29</v>
      </c>
      <c r="B26" s="4">
        <v>4.5045045045045043E-2</v>
      </c>
      <c r="C26" s="4">
        <v>0.9733017911456574</v>
      </c>
      <c r="D26" s="4">
        <v>0.19324293858095271</v>
      </c>
      <c r="E26" s="4">
        <v>0</v>
      </c>
      <c r="F26" s="4">
        <v>3.7015102161681968E-2</v>
      </c>
    </row>
    <row r="27" spans="1:6" x14ac:dyDescent="0.2">
      <c r="A27" s="3" t="s">
        <v>30</v>
      </c>
      <c r="B27" s="4">
        <v>1.5015015015015015E-2</v>
      </c>
      <c r="C27" s="4">
        <v>0.12166272389320718</v>
      </c>
      <c r="D27" s="4">
        <v>3.8648587716190536E-2</v>
      </c>
      <c r="E27" s="4">
        <v>0</v>
      </c>
      <c r="F27" s="4">
        <v>2.5910571513177376E-2</v>
      </c>
    </row>
    <row r="28" spans="1:6" x14ac:dyDescent="0.2">
      <c r="A28" s="3" t="s">
        <v>31</v>
      </c>
      <c r="B28" s="4">
        <v>1.001001001001001E-2</v>
      </c>
      <c r="C28" s="4">
        <v>0.74349442379182151</v>
      </c>
      <c r="D28" s="4">
        <v>3.2207156430158784E-2</v>
      </c>
      <c r="E28" s="4">
        <v>0</v>
      </c>
      <c r="F28" s="4">
        <v>5.1821143026354752E-2</v>
      </c>
    </row>
    <row r="29" spans="1:6" x14ac:dyDescent="0.2">
      <c r="A29" s="5" t="s">
        <v>32</v>
      </c>
      <c r="B29" s="4">
        <v>1.5565565565565564</v>
      </c>
      <c r="C29" s="4">
        <v>1.0983440351470091</v>
      </c>
      <c r="D29" s="4">
        <v>1.6264613997230184</v>
      </c>
      <c r="E29" s="4">
        <v>0.31172803199623572</v>
      </c>
      <c r="F29" s="4">
        <v>0.35904649096831509</v>
      </c>
    </row>
    <row r="30" spans="1:6" x14ac:dyDescent="0.2">
      <c r="A30" s="3" t="s">
        <v>33</v>
      </c>
      <c r="B30" s="4">
        <v>2.002002002002002E-2</v>
      </c>
      <c r="C30" s="4">
        <v>1.3518080432578574E-2</v>
      </c>
      <c r="D30" s="4">
        <v>0.28342297658539728</v>
      </c>
      <c r="E30" s="4">
        <v>0</v>
      </c>
      <c r="F30" s="4">
        <v>0</v>
      </c>
    </row>
    <row r="31" spans="1:6" x14ac:dyDescent="0.2">
      <c r="A31" s="5" t="s">
        <v>34</v>
      </c>
      <c r="B31" s="4">
        <v>7.8678678678678686</v>
      </c>
      <c r="C31" s="4">
        <v>1.4160189253126056</v>
      </c>
      <c r="D31" s="4">
        <v>2.0161679925279397</v>
      </c>
      <c r="E31" s="4">
        <v>2.2291495118221385</v>
      </c>
      <c r="F31" s="4">
        <v>0.76621261474681668</v>
      </c>
    </row>
    <row r="32" spans="1:6" x14ac:dyDescent="0.2">
      <c r="A32" s="3" t="s">
        <v>35</v>
      </c>
      <c r="B32" s="4">
        <v>7.5075075075075076E-2</v>
      </c>
      <c r="C32" s="4">
        <v>0.10476512335248396</v>
      </c>
      <c r="D32" s="4">
        <v>0.84060678282714429</v>
      </c>
      <c r="E32" s="4">
        <v>0.3440771673920715</v>
      </c>
      <c r="F32" s="4">
        <v>1.110453064850459E-2</v>
      </c>
    </row>
    <row r="33" spans="1:6" x14ac:dyDescent="0.2">
      <c r="A33" s="5" t="s">
        <v>36</v>
      </c>
      <c r="B33" s="4">
        <v>7.9129129129129128</v>
      </c>
      <c r="C33" s="4">
        <v>1.7945251774248057</v>
      </c>
      <c r="D33" s="4">
        <v>8.2707977712647747</v>
      </c>
      <c r="E33" s="4">
        <v>2.9790612869074229</v>
      </c>
      <c r="F33" s="4">
        <v>0.1036422860527095</v>
      </c>
    </row>
    <row r="34" spans="1:6" x14ac:dyDescent="0.2">
      <c r="A34" s="5" t="s">
        <v>37</v>
      </c>
      <c r="B34" s="4">
        <v>15.340340340340342</v>
      </c>
      <c r="C34" s="4">
        <v>6.2318350794187225</v>
      </c>
      <c r="D34" s="4">
        <v>7.3786595381493765</v>
      </c>
      <c r="E34" s="4">
        <v>6.1728031996235737</v>
      </c>
      <c r="F34" s="4">
        <v>6.6627183891027535</v>
      </c>
    </row>
    <row r="35" spans="1:6" x14ac:dyDescent="0.2">
      <c r="A35" s="3" t="s">
        <v>38</v>
      </c>
      <c r="B35" s="4">
        <v>0</v>
      </c>
      <c r="C35" s="4">
        <v>0</v>
      </c>
      <c r="D35" s="4">
        <v>6.4414312860317565E-3</v>
      </c>
      <c r="E35" s="4">
        <v>0.14410069403599576</v>
      </c>
      <c r="F35" s="4">
        <v>7.403020432336393E-3</v>
      </c>
    </row>
    <row r="36" spans="1:6" x14ac:dyDescent="0.2">
      <c r="A36" s="3" t="s">
        <v>39</v>
      </c>
      <c r="B36" s="4">
        <v>0</v>
      </c>
      <c r="C36" s="4">
        <v>1.3518080432578574E-2</v>
      </c>
      <c r="D36" s="4">
        <v>0.21578794808206381</v>
      </c>
      <c r="E36" s="4">
        <v>2.9408304905305257E-3</v>
      </c>
      <c r="F36" s="4">
        <v>3.7015102161681965E-3</v>
      </c>
    </row>
    <row r="37" spans="1:6" x14ac:dyDescent="0.2">
      <c r="A37" s="3" t="s">
        <v>40</v>
      </c>
      <c r="B37" s="4">
        <v>0</v>
      </c>
      <c r="C37" s="4">
        <v>0</v>
      </c>
      <c r="D37" s="4">
        <v>0.13204934136365101</v>
      </c>
      <c r="E37" s="4">
        <v>5.8816609810610513E-3</v>
      </c>
      <c r="F37" s="4">
        <v>0</v>
      </c>
    </row>
    <row r="38" spans="1:6" x14ac:dyDescent="0.2">
      <c r="A38" s="3" t="s">
        <v>41</v>
      </c>
      <c r="B38" s="4">
        <v>1.001001001001001E-2</v>
      </c>
      <c r="C38" s="4">
        <v>8.7867522811760732E-2</v>
      </c>
      <c r="D38" s="4">
        <v>0.1771393603658733</v>
      </c>
      <c r="E38" s="4">
        <v>8.8224914715915783E-3</v>
      </c>
      <c r="F38" s="4">
        <v>0</v>
      </c>
    </row>
    <row r="39" spans="1:6" x14ac:dyDescent="0.2">
      <c r="A39" s="3" t="s">
        <v>42</v>
      </c>
      <c r="B39" s="4">
        <v>0</v>
      </c>
      <c r="C39" s="4">
        <v>1.0138560324433931E-2</v>
      </c>
      <c r="D39" s="4">
        <v>0.15781506650777805</v>
      </c>
      <c r="E39" s="4">
        <v>0</v>
      </c>
      <c r="F39" s="4">
        <v>0</v>
      </c>
    </row>
    <row r="40" spans="1:6" x14ac:dyDescent="0.2">
      <c r="A40" s="5" t="s">
        <v>43</v>
      </c>
      <c r="B40" s="4">
        <v>0</v>
      </c>
      <c r="C40" s="4">
        <v>2.0277120648867861E-2</v>
      </c>
      <c r="D40" s="4">
        <v>1.2882862572063514</v>
      </c>
      <c r="E40" s="4">
        <v>0</v>
      </c>
      <c r="F40" s="4">
        <v>0</v>
      </c>
    </row>
    <row r="41" spans="1:6" x14ac:dyDescent="0.2">
      <c r="A41" s="5" t="s">
        <v>44</v>
      </c>
      <c r="B41" s="4">
        <v>1.2812812812812813</v>
      </c>
      <c r="C41" s="4">
        <v>1.355187563366002</v>
      </c>
      <c r="D41" s="4">
        <v>0.91468324261650935</v>
      </c>
      <c r="E41" s="4">
        <v>0</v>
      </c>
      <c r="F41" s="4">
        <v>0.12955285756588689</v>
      </c>
    </row>
    <row r="42" spans="1:6" x14ac:dyDescent="0.2">
      <c r="A42" s="3" t="s">
        <v>45</v>
      </c>
      <c r="B42" s="4">
        <v>0</v>
      </c>
      <c r="C42" s="4">
        <v>0.18587360594795538</v>
      </c>
      <c r="D42" s="4">
        <v>1.2882862572063513E-2</v>
      </c>
      <c r="E42" s="4">
        <v>0</v>
      </c>
      <c r="F42" s="4">
        <v>0</v>
      </c>
    </row>
    <row r="43" spans="1:6" x14ac:dyDescent="0.2">
      <c r="A43" s="3" t="s">
        <v>46</v>
      </c>
      <c r="B43" s="4">
        <v>5.005005005005005E-3</v>
      </c>
      <c r="C43" s="4">
        <v>4.3933761405880366E-2</v>
      </c>
      <c r="D43" s="4">
        <v>0.1030629005765081</v>
      </c>
      <c r="E43" s="4">
        <v>0</v>
      </c>
      <c r="F43" s="4">
        <v>0</v>
      </c>
    </row>
    <row r="44" spans="1:6" x14ac:dyDescent="0.2">
      <c r="A44" s="3" t="s">
        <v>47</v>
      </c>
      <c r="B44" s="4">
        <v>0.10510510510510511</v>
      </c>
      <c r="C44" s="4">
        <v>0.11152416356877323</v>
      </c>
      <c r="D44" s="4">
        <v>7.085574414634932E-2</v>
      </c>
      <c r="E44" s="4">
        <v>0</v>
      </c>
      <c r="F44" s="4">
        <v>0.1036422860527095</v>
      </c>
    </row>
    <row r="45" spans="1:6" x14ac:dyDescent="0.2">
      <c r="A45" s="3" t="s">
        <v>48</v>
      </c>
      <c r="B45" s="4">
        <v>0</v>
      </c>
      <c r="C45" s="4">
        <v>3.3795201081446434E-3</v>
      </c>
      <c r="D45" s="4">
        <v>0</v>
      </c>
      <c r="E45" s="4">
        <v>2.0585813433713681E-2</v>
      </c>
      <c r="F45" s="4">
        <v>0.26280722534794199</v>
      </c>
    </row>
    <row r="46" spans="1:6" x14ac:dyDescent="0.2">
      <c r="A46" s="5" t="s">
        <v>49</v>
      </c>
      <c r="B46" s="4">
        <v>1.0010010010010011</v>
      </c>
      <c r="C46" s="4">
        <v>2.6934775261912809</v>
      </c>
      <c r="D46" s="4">
        <v>0.60871525653000091</v>
      </c>
      <c r="E46" s="4">
        <v>2.9408304905305257E-3</v>
      </c>
      <c r="F46" s="4">
        <v>9.6239265620373118E-2</v>
      </c>
    </row>
    <row r="47" spans="1:6" x14ac:dyDescent="0.2">
      <c r="A47" s="3" t="s">
        <v>50</v>
      </c>
      <c r="B47" s="4">
        <v>0</v>
      </c>
      <c r="C47" s="4">
        <v>0</v>
      </c>
      <c r="D47" s="4">
        <v>1.2882862572063513E-2</v>
      </c>
      <c r="E47" s="4">
        <v>0</v>
      </c>
      <c r="F47" s="4">
        <v>0.31462836837429675</v>
      </c>
    </row>
    <row r="48" spans="1:6" x14ac:dyDescent="0.2">
      <c r="A48" s="5" t="s">
        <v>51</v>
      </c>
      <c r="B48" s="4">
        <v>0.13513513513513514</v>
      </c>
      <c r="C48" s="4">
        <v>9.6519094288611029</v>
      </c>
      <c r="D48" s="4">
        <v>3.7167058520403229</v>
      </c>
      <c r="E48" s="4">
        <v>5.8816609810610513E-3</v>
      </c>
      <c r="F48" s="4">
        <v>10.271690849866745</v>
      </c>
    </row>
    <row r="49" spans="1:6" x14ac:dyDescent="0.2">
      <c r="A49" s="3" t="s">
        <v>52</v>
      </c>
      <c r="B49" s="4">
        <v>1.5015015015015015E-2</v>
      </c>
      <c r="C49" s="4">
        <v>0.4156809733017911</v>
      </c>
      <c r="D49" s="4">
        <v>4.8310734645238176E-2</v>
      </c>
      <c r="E49" s="4">
        <v>2.9408304905305257E-3</v>
      </c>
      <c r="F49" s="4">
        <v>3.7015102161681968E-2</v>
      </c>
    </row>
    <row r="50" spans="1:6" x14ac:dyDescent="0.2">
      <c r="A50" s="3" t="s">
        <v>53</v>
      </c>
      <c r="B50" s="4">
        <v>1.5015015015015015E-2</v>
      </c>
      <c r="C50" s="4">
        <v>9.1247042919905375E-2</v>
      </c>
      <c r="D50" s="4">
        <v>0.12882862572063514</v>
      </c>
      <c r="E50" s="4">
        <v>0</v>
      </c>
      <c r="F50" s="4">
        <v>3.7015102161681968E-2</v>
      </c>
    </row>
    <row r="51" spans="1:6" x14ac:dyDescent="0.2">
      <c r="A51" s="5" t="s">
        <v>54</v>
      </c>
      <c r="B51" s="4">
        <v>0.16016016016016016</v>
      </c>
      <c r="C51" s="4">
        <v>0.17235552551537683</v>
      </c>
      <c r="D51" s="4">
        <v>0.86315179232825523</v>
      </c>
      <c r="E51" s="4">
        <v>4.0348194330078817</v>
      </c>
      <c r="F51" s="4">
        <v>2.6613858454249333</v>
      </c>
    </row>
    <row r="52" spans="1:6" x14ac:dyDescent="0.2">
      <c r="A52" s="5" t="s">
        <v>55</v>
      </c>
      <c r="B52" s="4">
        <v>5.0050050050050046E-2</v>
      </c>
      <c r="C52" s="4">
        <v>7.7728962487326789E-2</v>
      </c>
      <c r="D52" s="4">
        <v>1.558826371219685</v>
      </c>
      <c r="E52" s="4">
        <v>0</v>
      </c>
      <c r="F52" s="4">
        <v>0</v>
      </c>
    </row>
    <row r="53" spans="1:6" x14ac:dyDescent="0.2">
      <c r="A53" s="3" t="s">
        <v>56</v>
      </c>
      <c r="B53" s="4">
        <v>0</v>
      </c>
      <c r="C53" s="4">
        <v>4.7313281514025009E-2</v>
      </c>
      <c r="D53" s="4">
        <v>0.12560791007761926</v>
      </c>
      <c r="E53" s="4">
        <v>0</v>
      </c>
      <c r="F53" s="4">
        <v>7.403020432336393E-3</v>
      </c>
    </row>
    <row r="54" spans="1:6" x14ac:dyDescent="0.2">
      <c r="A54" s="5" t="s">
        <v>57</v>
      </c>
      <c r="B54" s="4">
        <v>0.1151151151151151</v>
      </c>
      <c r="C54" s="4">
        <v>1.6863805339641773</v>
      </c>
      <c r="D54" s="4">
        <v>0.74398531353666786</v>
      </c>
      <c r="E54" s="4">
        <v>0</v>
      </c>
      <c r="F54" s="4">
        <v>0.35534498075214688</v>
      </c>
    </row>
    <row r="55" spans="1:6" x14ac:dyDescent="0.2">
      <c r="A55" s="3" t="s">
        <v>58</v>
      </c>
      <c r="B55" s="4">
        <v>0</v>
      </c>
      <c r="C55" s="4">
        <v>0</v>
      </c>
      <c r="D55" s="4">
        <v>0.18680150729492093</v>
      </c>
      <c r="E55" s="4">
        <v>0</v>
      </c>
      <c r="F55" s="4">
        <v>0</v>
      </c>
    </row>
    <row r="56" spans="1:6" x14ac:dyDescent="0.2">
      <c r="A56" s="3" t="s">
        <v>59</v>
      </c>
      <c r="B56" s="4">
        <v>0.13513513513513514</v>
      </c>
      <c r="C56" s="4">
        <v>3.3795201081446434E-3</v>
      </c>
      <c r="D56" s="4">
        <v>0</v>
      </c>
      <c r="E56" s="4">
        <v>0</v>
      </c>
      <c r="F56" s="4">
        <v>0</v>
      </c>
    </row>
    <row r="57" spans="1:6" x14ac:dyDescent="0.2">
      <c r="A57" s="5" t="s">
        <v>60</v>
      </c>
      <c r="B57" s="4">
        <v>3.6036036036036037</v>
      </c>
      <c r="C57" s="4">
        <v>1.6661034133153092</v>
      </c>
      <c r="D57" s="4">
        <v>2.1643209121066702</v>
      </c>
      <c r="E57" s="4">
        <v>2.9408304905305258E-2</v>
      </c>
      <c r="F57" s="4">
        <v>1.1696772283091501</v>
      </c>
    </row>
    <row r="58" spans="1:6" x14ac:dyDescent="0.2">
      <c r="A58" s="3" t="s">
        <v>61</v>
      </c>
      <c r="B58" s="4">
        <v>0.54054054054054057</v>
      </c>
      <c r="C58" s="4">
        <v>0.36160865157147681</v>
      </c>
      <c r="D58" s="4">
        <v>8.6959322361428712E-2</v>
      </c>
      <c r="E58" s="4">
        <v>0.26761557463827784</v>
      </c>
      <c r="F58" s="4">
        <v>0.26280722534794199</v>
      </c>
    </row>
    <row r="59" spans="1:6" x14ac:dyDescent="0.2">
      <c r="A59" s="3" t="s">
        <v>62</v>
      </c>
      <c r="B59" s="4">
        <v>3.503503503503503E-2</v>
      </c>
      <c r="C59" s="4">
        <v>9.4626563028050018E-2</v>
      </c>
      <c r="D59" s="4">
        <v>0.11594576314857162</v>
      </c>
      <c r="E59" s="4">
        <v>0.1705681684507705</v>
      </c>
      <c r="F59" s="4">
        <v>0.33683742967130592</v>
      </c>
    </row>
    <row r="60" spans="1:6" x14ac:dyDescent="0.2">
      <c r="A60" s="3" t="s">
        <v>63</v>
      </c>
      <c r="B60" s="4">
        <v>0</v>
      </c>
      <c r="C60" s="4">
        <v>1.3518080432578574E-2</v>
      </c>
      <c r="D60" s="4">
        <v>2.5765725144127026E-2</v>
      </c>
      <c r="E60" s="4">
        <v>5.8816609810610513E-3</v>
      </c>
      <c r="F60" s="4">
        <v>0.14806040864672787</v>
      </c>
    </row>
    <row r="61" spans="1:6" x14ac:dyDescent="0.2">
      <c r="A61" s="3" t="s">
        <v>64</v>
      </c>
      <c r="B61" s="4">
        <v>2.002002002002002E-2</v>
      </c>
      <c r="C61" s="4">
        <v>2.0277120648867861E-2</v>
      </c>
      <c r="D61" s="4">
        <v>6.4414312860317565E-3</v>
      </c>
      <c r="E61" s="4">
        <v>4.9994118339018935E-2</v>
      </c>
      <c r="F61" s="4">
        <v>0.12955285756588689</v>
      </c>
    </row>
    <row r="62" spans="1:6" x14ac:dyDescent="0.2">
      <c r="A62" s="3" t="s">
        <v>65</v>
      </c>
      <c r="B62" s="4">
        <v>4.004004004004004E-2</v>
      </c>
      <c r="C62" s="4">
        <v>3.717472118959108E-2</v>
      </c>
      <c r="D62" s="4">
        <v>3.8648587716190536E-2</v>
      </c>
      <c r="E62" s="4">
        <v>0.10292906716856841</v>
      </c>
      <c r="F62" s="4">
        <v>3.3313591945513768E-2</v>
      </c>
    </row>
    <row r="63" spans="1:6" x14ac:dyDescent="0.2">
      <c r="A63" s="3" t="s">
        <v>66</v>
      </c>
      <c r="B63" s="4">
        <v>0.24024024024024024</v>
      </c>
      <c r="C63" s="4">
        <v>0.25346400811084829</v>
      </c>
      <c r="D63" s="4">
        <v>0.99842184933492217</v>
      </c>
      <c r="E63" s="4">
        <v>0.22938477826138101</v>
      </c>
      <c r="F63" s="4">
        <v>2.9612081729345572E-2</v>
      </c>
    </row>
    <row r="64" spans="1:6" x14ac:dyDescent="0.2">
      <c r="A64" s="3" t="s">
        <v>67</v>
      </c>
      <c r="B64" s="4">
        <v>0.24524524524524527</v>
      </c>
      <c r="C64" s="4">
        <v>0.12166272389320718</v>
      </c>
      <c r="D64" s="4">
        <v>0.29952655480047663</v>
      </c>
      <c r="E64" s="4">
        <v>4.7053287848488411E-2</v>
      </c>
      <c r="F64" s="4">
        <v>7.403020432336393E-3</v>
      </c>
    </row>
    <row r="65" spans="1:6" x14ac:dyDescent="0.2">
      <c r="A65" s="3" t="s">
        <v>68</v>
      </c>
      <c r="B65" s="4">
        <v>2.5025025025025023E-2</v>
      </c>
      <c r="C65" s="4">
        <v>0.10476512335248396</v>
      </c>
      <c r="D65" s="4">
        <v>0.10950433186253986</v>
      </c>
      <c r="E65" s="4">
        <v>2.9408304905305257E-3</v>
      </c>
      <c r="F65" s="4">
        <v>0</v>
      </c>
    </row>
    <row r="66" spans="1:6" x14ac:dyDescent="0.2">
      <c r="A66" s="3" t="s">
        <v>69</v>
      </c>
      <c r="B66" s="4">
        <v>7.0070070070070059E-2</v>
      </c>
      <c r="C66" s="4">
        <v>0.49340993578911796</v>
      </c>
      <c r="D66" s="4">
        <v>8.6959322361428712E-2</v>
      </c>
      <c r="E66" s="4">
        <v>0.16468650746970945</v>
      </c>
      <c r="F66" s="4">
        <v>0.31462836837429675</v>
      </c>
    </row>
    <row r="67" spans="1:6" x14ac:dyDescent="0.2">
      <c r="A67" s="3" t="s">
        <v>70</v>
      </c>
      <c r="B67" s="4">
        <v>0.14014014014014012</v>
      </c>
      <c r="C67" s="4">
        <v>4.3933761405880366E-2</v>
      </c>
      <c r="D67" s="4">
        <v>5.1531450288254052E-2</v>
      </c>
      <c r="E67" s="4">
        <v>0.17350899894130103</v>
      </c>
      <c r="F67" s="4">
        <v>0.11844832691738229</v>
      </c>
    </row>
    <row r="68" spans="1:6" x14ac:dyDescent="0.2">
      <c r="A68" s="5" t="s">
        <v>71</v>
      </c>
      <c r="B68" s="4">
        <v>1.5765765765765765</v>
      </c>
      <c r="C68" s="4">
        <v>0.10476512335248396</v>
      </c>
      <c r="D68" s="4">
        <v>1.4525427550001611</v>
      </c>
      <c r="E68" s="4">
        <v>3.3025526408657804</v>
      </c>
      <c r="F68" s="4">
        <v>0.30722534794196033</v>
      </c>
    </row>
    <row r="69" spans="1:6" x14ac:dyDescent="0.2">
      <c r="A69" s="3" t="s">
        <v>72</v>
      </c>
      <c r="B69" s="4">
        <v>3.003003003003003E-2</v>
      </c>
      <c r="C69" s="4">
        <v>2.7036160865157147E-2</v>
      </c>
      <c r="D69" s="4">
        <v>0.11594576314857162</v>
      </c>
      <c r="E69" s="4">
        <v>0</v>
      </c>
      <c r="F69" s="4">
        <v>0</v>
      </c>
    </row>
    <row r="70" spans="1:6" x14ac:dyDescent="0.2">
      <c r="A70" s="3" t="s">
        <v>73</v>
      </c>
      <c r="B70" s="4">
        <v>0.17517517517517517</v>
      </c>
      <c r="C70" s="4">
        <v>4.3933761405880366E-2</v>
      </c>
      <c r="D70" s="4">
        <v>0.16103578215079392</v>
      </c>
      <c r="E70" s="4">
        <v>2.6467474414774733E-2</v>
      </c>
      <c r="F70" s="4">
        <v>2.5910571513177376E-2</v>
      </c>
    </row>
    <row r="71" spans="1:6" x14ac:dyDescent="0.2">
      <c r="A71" s="3" t="s">
        <v>74</v>
      </c>
      <c r="B71" s="4">
        <v>0.1151151151151151</v>
      </c>
      <c r="C71" s="4">
        <v>6.7590402162892868E-3</v>
      </c>
      <c r="D71" s="4">
        <v>9.6621469290476339E-3</v>
      </c>
      <c r="E71" s="4">
        <v>0</v>
      </c>
      <c r="F71" s="4">
        <v>8.513473497186852E-2</v>
      </c>
    </row>
    <row r="72" spans="1:6" x14ac:dyDescent="0.2">
      <c r="A72" s="5" t="s">
        <v>75</v>
      </c>
      <c r="B72" s="4">
        <v>0.46546546546546547</v>
      </c>
      <c r="C72" s="4">
        <v>0.72659682325109842</v>
      </c>
      <c r="D72" s="4">
        <v>0.18358079165190505</v>
      </c>
      <c r="E72" s="4">
        <v>1.3469003646629809</v>
      </c>
      <c r="F72" s="4">
        <v>0.31462836837429675</v>
      </c>
    </row>
    <row r="73" spans="1:6" x14ac:dyDescent="0.2">
      <c r="A73" s="5" t="s">
        <v>76</v>
      </c>
      <c r="B73" s="4">
        <v>0.26526526526526528</v>
      </c>
      <c r="C73" s="4">
        <v>3.7343697194998313</v>
      </c>
      <c r="D73" s="4">
        <v>1.4879706270733357</v>
      </c>
      <c r="E73" s="4">
        <v>0.36466298082578519</v>
      </c>
      <c r="F73" s="4">
        <v>0.27761326621261473</v>
      </c>
    </row>
    <row r="74" spans="1:6" x14ac:dyDescent="0.2">
      <c r="A74" s="5" t="s">
        <v>77</v>
      </c>
      <c r="B74" s="4">
        <v>7.1171171171171164</v>
      </c>
      <c r="C74" s="4">
        <v>20.043933761405881</v>
      </c>
      <c r="D74" s="4">
        <v>5.0919514316081038</v>
      </c>
      <c r="E74" s="4">
        <v>10.666392189154216</v>
      </c>
      <c r="F74" s="4">
        <v>10.982380811371041</v>
      </c>
    </row>
    <row r="75" spans="1:6" x14ac:dyDescent="0.2">
      <c r="A75" s="3" t="s">
        <v>78</v>
      </c>
      <c r="B75" s="4">
        <v>8.0080080080080079E-2</v>
      </c>
      <c r="C75" s="4">
        <v>0.22642784724569109</v>
      </c>
      <c r="D75" s="4">
        <v>9.3400753647460463E-2</v>
      </c>
      <c r="E75" s="4">
        <v>0.10292906716856841</v>
      </c>
      <c r="F75" s="4">
        <v>7.7731714539532121E-2</v>
      </c>
    </row>
    <row r="76" spans="1:6" x14ac:dyDescent="0.2">
      <c r="A76" s="5" t="s">
        <v>79</v>
      </c>
      <c r="B76" s="4">
        <v>0.75075075075075071</v>
      </c>
      <c r="C76" s="4">
        <v>0.40892193308550184</v>
      </c>
      <c r="D76" s="4">
        <v>0.39292730844793711</v>
      </c>
      <c r="E76" s="4">
        <v>8.1725679331843306</v>
      </c>
      <c r="F76" s="4">
        <v>4.4344092389694989</v>
      </c>
    </row>
    <row r="77" spans="1:6" x14ac:dyDescent="0.2">
      <c r="A77" s="5" t="s">
        <v>80</v>
      </c>
      <c r="B77" s="4">
        <v>0</v>
      </c>
      <c r="C77" s="4">
        <v>4.7313281514025009E-2</v>
      </c>
      <c r="D77" s="4">
        <v>4.1869303359206418E-2</v>
      </c>
      <c r="E77" s="4">
        <v>2.1173979531819787</v>
      </c>
      <c r="F77" s="4">
        <v>1.0179153094462541</v>
      </c>
    </row>
    <row r="78" spans="1:6" x14ac:dyDescent="0.2">
      <c r="A78" s="3" t="s">
        <v>81</v>
      </c>
      <c r="B78" s="4">
        <v>6.506506506506507E-2</v>
      </c>
      <c r="C78" s="4">
        <v>8.4488002703616089E-2</v>
      </c>
      <c r="D78" s="4">
        <v>4.1869303359206418E-2</v>
      </c>
      <c r="E78" s="4">
        <v>9.4106575696976821E-2</v>
      </c>
      <c r="F78" s="4">
        <v>0.14806040864672787</v>
      </c>
    </row>
    <row r="79" spans="1:6" x14ac:dyDescent="0.2">
      <c r="A79" s="3" t="s">
        <v>82</v>
      </c>
      <c r="B79" s="4">
        <v>2.5025025025025023E-2</v>
      </c>
      <c r="C79" s="4">
        <v>5.4072321730314295E-2</v>
      </c>
      <c r="D79" s="4">
        <v>2.2545009501111147E-2</v>
      </c>
      <c r="E79" s="4">
        <v>0.67050935184095983</v>
      </c>
      <c r="F79" s="4">
        <v>7.7731714539532121E-2</v>
      </c>
    </row>
    <row r="80" spans="1:6" x14ac:dyDescent="0.2">
      <c r="A80" s="3" t="s">
        <v>83</v>
      </c>
      <c r="B80" s="4">
        <v>0</v>
      </c>
      <c r="C80" s="4">
        <v>0</v>
      </c>
      <c r="D80" s="4">
        <v>9.6621469290476339E-3</v>
      </c>
      <c r="E80" s="4">
        <v>4.9994118339018935E-2</v>
      </c>
      <c r="F80" s="4">
        <v>0.25910571513177377</v>
      </c>
    </row>
    <row r="81" spans="1:6" x14ac:dyDescent="0.2">
      <c r="A81" s="3" t="s">
        <v>84</v>
      </c>
      <c r="B81" s="4">
        <v>5.005005005005005E-3</v>
      </c>
      <c r="C81" s="4">
        <v>1.3518080432578574E-2</v>
      </c>
      <c r="D81" s="4">
        <v>0</v>
      </c>
      <c r="E81" s="4">
        <v>4.7053287848488411E-2</v>
      </c>
      <c r="F81" s="4">
        <v>0.11104530648504589</v>
      </c>
    </row>
    <row r="82" spans="1:6" x14ac:dyDescent="0.2">
      <c r="A82" s="5" t="s">
        <v>85</v>
      </c>
      <c r="B82" s="4">
        <v>1.0510510510510511</v>
      </c>
      <c r="C82" s="4">
        <v>0.8516390672524502</v>
      </c>
      <c r="D82" s="4">
        <v>0.69245386324841385</v>
      </c>
      <c r="E82" s="4">
        <v>1.9409481237501469</v>
      </c>
      <c r="F82" s="4">
        <v>6.4591353272135024</v>
      </c>
    </row>
    <row r="83" spans="1:6" x14ac:dyDescent="0.2">
      <c r="A83" s="3" t="s">
        <v>86</v>
      </c>
      <c r="B83" s="4">
        <v>0.40040040040040037</v>
      </c>
      <c r="C83" s="4">
        <v>0.45285569449138219</v>
      </c>
      <c r="D83" s="4">
        <v>0.49599020902444518</v>
      </c>
      <c r="E83" s="4">
        <v>5.8816609810610513E-3</v>
      </c>
      <c r="F83" s="4">
        <v>0.33683742967130592</v>
      </c>
    </row>
    <row r="84" spans="1:6" x14ac:dyDescent="0.2">
      <c r="A84" s="3" t="s">
        <v>87</v>
      </c>
      <c r="B84" s="4">
        <v>0.15015015015015015</v>
      </c>
      <c r="C84" s="4">
        <v>0.17235552551537683</v>
      </c>
      <c r="D84" s="4">
        <v>0.14171148829269864</v>
      </c>
      <c r="E84" s="4">
        <v>5.8816609810610513E-3</v>
      </c>
      <c r="F84" s="4">
        <v>5.9224163458691144E-2</v>
      </c>
    </row>
    <row r="85" spans="1:6" x14ac:dyDescent="0.2">
      <c r="A85" s="3" t="s">
        <v>88</v>
      </c>
      <c r="B85" s="4">
        <v>0.35535535535535534</v>
      </c>
      <c r="C85" s="4">
        <v>9.800608313619466E-2</v>
      </c>
      <c r="D85" s="4">
        <v>0.22867081065412734</v>
      </c>
      <c r="E85" s="4">
        <v>0.17939065992236206</v>
      </c>
      <c r="F85" s="4">
        <v>0.40716612377850164</v>
      </c>
    </row>
    <row r="86" spans="1:6" x14ac:dyDescent="0.2">
      <c r="A86" s="3" t="s">
        <v>89</v>
      </c>
      <c r="B86" s="4">
        <v>2.5025025025025023E-2</v>
      </c>
      <c r="C86" s="4">
        <v>0</v>
      </c>
      <c r="D86" s="4">
        <v>0</v>
      </c>
      <c r="E86" s="4">
        <v>0.42936125161745681</v>
      </c>
      <c r="F86" s="4">
        <v>0.22949363340242818</v>
      </c>
    </row>
    <row r="87" spans="1:6" x14ac:dyDescent="0.2">
      <c r="A87" s="3" t="s">
        <v>90</v>
      </c>
      <c r="B87" s="4">
        <v>0</v>
      </c>
      <c r="C87" s="4">
        <v>0</v>
      </c>
      <c r="D87" s="4">
        <v>0</v>
      </c>
      <c r="E87" s="4">
        <v>0.18233149041289259</v>
      </c>
      <c r="F87" s="4">
        <v>5.1821143026354752E-2</v>
      </c>
    </row>
    <row r="88" spans="1:6" x14ac:dyDescent="0.2">
      <c r="A88" s="5" t="s">
        <v>91</v>
      </c>
      <c r="B88" s="4">
        <v>5.0050050050050046E-2</v>
      </c>
      <c r="C88" s="4">
        <v>9.800608313619466E-2</v>
      </c>
      <c r="D88" s="4">
        <v>7.4076459789365195E-2</v>
      </c>
      <c r="E88" s="4">
        <v>1.029290671685684</v>
      </c>
      <c r="F88" s="4">
        <v>0.45158424637251998</v>
      </c>
    </row>
    <row r="89" spans="1:6" x14ac:dyDescent="0.2">
      <c r="A89" s="3" t="s">
        <v>92</v>
      </c>
      <c r="B89" s="4">
        <v>1.5015015015015015E-2</v>
      </c>
      <c r="C89" s="4">
        <v>1.6897600540723215E-2</v>
      </c>
      <c r="D89" s="4">
        <v>0</v>
      </c>
      <c r="E89" s="4">
        <v>0.19409481237501472</v>
      </c>
      <c r="F89" s="4">
        <v>4.441812259401836E-2</v>
      </c>
    </row>
    <row r="90" spans="1:6" x14ac:dyDescent="0.2">
      <c r="A90" s="3" t="s">
        <v>93</v>
      </c>
      <c r="B90" s="4">
        <v>5.5055055055055056E-2</v>
      </c>
      <c r="C90" s="4">
        <v>0.12842176410949646</v>
      </c>
      <c r="D90" s="4">
        <v>1.9324293858095268E-2</v>
      </c>
      <c r="E90" s="4">
        <v>2.9408304905305257E-3</v>
      </c>
      <c r="F90" s="4">
        <v>5.9224163458691144E-2</v>
      </c>
    </row>
    <row r="91" spans="1:6" x14ac:dyDescent="0.2">
      <c r="A91" s="3" t="s">
        <v>94</v>
      </c>
      <c r="B91" s="4">
        <v>6.006006006006006E-2</v>
      </c>
      <c r="C91" s="4">
        <v>0.19601216627238932</v>
      </c>
      <c r="D91" s="4">
        <v>0.13204934136365101</v>
      </c>
      <c r="E91" s="4">
        <v>0.24114810022350311</v>
      </c>
      <c r="F91" s="4">
        <v>0.23319514361859636</v>
      </c>
    </row>
    <row r="92" spans="1:6" x14ac:dyDescent="0.2">
      <c r="A92" s="5" t="s">
        <v>95</v>
      </c>
      <c r="B92" s="4">
        <v>4.4244244244244246</v>
      </c>
      <c r="C92" s="4">
        <v>1.6998986143967558</v>
      </c>
      <c r="D92" s="4">
        <v>1.7874971818738121</v>
      </c>
      <c r="E92" s="4">
        <v>2.6467474414774733E-2</v>
      </c>
      <c r="F92" s="4">
        <v>0.99570624814924491</v>
      </c>
    </row>
    <row r="93" spans="1:6" x14ac:dyDescent="0.2">
      <c r="A93" s="3" t="s">
        <v>96</v>
      </c>
      <c r="B93" s="4">
        <v>0.20520520520520519</v>
      </c>
      <c r="C93" s="4">
        <v>6.7590402162892868E-3</v>
      </c>
      <c r="D93" s="4">
        <v>1.6103578215079392E-2</v>
      </c>
      <c r="E93" s="4">
        <v>2.9408304905305258E-2</v>
      </c>
      <c r="F93" s="4">
        <v>6.292567367485935E-2</v>
      </c>
    </row>
    <row r="94" spans="1:6" x14ac:dyDescent="0.2">
      <c r="A94" s="3" t="s">
        <v>97</v>
      </c>
      <c r="B94" s="4">
        <v>5.0050050050050046E-2</v>
      </c>
      <c r="C94" s="4">
        <v>3.717472118959108E-2</v>
      </c>
      <c r="D94" s="4">
        <v>1.2882862572063513E-2</v>
      </c>
      <c r="E94" s="4">
        <v>6.1757440301141046E-2</v>
      </c>
      <c r="F94" s="4">
        <v>0.25910571513177377</v>
      </c>
    </row>
    <row r="95" spans="1:6" x14ac:dyDescent="0.2">
      <c r="A95" s="3" t="s">
        <v>98</v>
      </c>
      <c r="B95" s="4">
        <v>0.42542542542542544</v>
      </c>
      <c r="C95" s="4">
        <v>0.12842176410949646</v>
      </c>
      <c r="D95" s="4">
        <v>0.19968436986698446</v>
      </c>
      <c r="E95" s="4">
        <v>6.7639101282202088E-2</v>
      </c>
      <c r="F95" s="4">
        <v>0.28501628664495116</v>
      </c>
    </row>
    <row r="96" spans="1:6" x14ac:dyDescent="0.2">
      <c r="A96" s="5" t="s">
        <v>99</v>
      </c>
      <c r="B96" s="4">
        <v>1.3363363363363363</v>
      </c>
      <c r="C96" s="4">
        <v>1.2064886786076379</v>
      </c>
      <c r="D96" s="4">
        <v>0.33817514251666719</v>
      </c>
      <c r="E96" s="4">
        <v>0</v>
      </c>
      <c r="F96" s="4">
        <v>0.22209061297009178</v>
      </c>
    </row>
    <row r="97" spans="1:6" x14ac:dyDescent="0.2">
      <c r="A97" s="5" t="s">
        <v>100</v>
      </c>
      <c r="B97" s="4">
        <v>0.22522522522522523</v>
      </c>
      <c r="C97" s="4">
        <v>0.14869888475836432</v>
      </c>
      <c r="D97" s="4">
        <v>0.29630583915746078</v>
      </c>
      <c r="E97" s="4">
        <v>0.19115398188448418</v>
      </c>
      <c r="F97" s="4">
        <v>1.0031092685815812</v>
      </c>
    </row>
    <row r="98" spans="1:6" x14ac:dyDescent="0.2">
      <c r="A98" s="3" t="s">
        <v>101</v>
      </c>
      <c r="B98" s="4">
        <v>8.0080080080080079E-2</v>
      </c>
      <c r="C98" s="4">
        <v>0.17235552551537683</v>
      </c>
      <c r="D98" s="4">
        <v>0.52819736545460405</v>
      </c>
      <c r="E98" s="4">
        <v>0</v>
      </c>
      <c r="F98" s="4">
        <v>3.7015102161681965E-3</v>
      </c>
    </row>
    <row r="99" spans="1:6" x14ac:dyDescent="0.2">
      <c r="A99" s="3" t="s">
        <v>102</v>
      </c>
      <c r="B99" s="4">
        <v>3.503503503503503E-2</v>
      </c>
      <c r="C99" s="4">
        <v>0.13856032443393038</v>
      </c>
      <c r="D99" s="4">
        <v>0</v>
      </c>
      <c r="E99" s="4">
        <v>0</v>
      </c>
      <c r="F99" s="4">
        <v>0</v>
      </c>
    </row>
    <row r="100" spans="1:6" x14ac:dyDescent="0.2">
      <c r="A100" s="3" t="s">
        <v>103</v>
      </c>
      <c r="B100" s="4">
        <v>0.16516516516516516</v>
      </c>
      <c r="C100" s="4">
        <v>0.13518080432578572</v>
      </c>
      <c r="D100" s="4">
        <v>0.13527005700666689</v>
      </c>
      <c r="E100" s="4">
        <v>1.1763321962122103E-2</v>
      </c>
      <c r="F100" s="4">
        <v>0.16656795972756885</v>
      </c>
    </row>
    <row r="101" spans="1:6" x14ac:dyDescent="0.2">
      <c r="A101" s="3" t="s">
        <v>104</v>
      </c>
      <c r="B101" s="4">
        <v>7.0070070070070059E-2</v>
      </c>
      <c r="C101" s="4">
        <v>0.1013856032443393</v>
      </c>
      <c r="D101" s="4">
        <v>0.14493220393571452</v>
      </c>
      <c r="E101" s="4">
        <v>0.12057405011175155</v>
      </c>
      <c r="F101" s="4">
        <v>0.24059816405093276</v>
      </c>
    </row>
    <row r="102" spans="1:6" x14ac:dyDescent="0.2">
      <c r="A102" s="3" t="s">
        <v>105</v>
      </c>
      <c r="B102" s="4">
        <v>1.5015015015015015E-2</v>
      </c>
      <c r="C102" s="4">
        <v>1.6897600540723215E-2</v>
      </c>
      <c r="D102" s="4">
        <v>5.4752165931269928E-2</v>
      </c>
      <c r="E102" s="4">
        <v>2.9408304905305257E-3</v>
      </c>
      <c r="F102" s="4">
        <v>0.19988155167308264</v>
      </c>
    </row>
    <row r="103" spans="1:6" x14ac:dyDescent="0.2">
      <c r="A103" s="3" t="s">
        <v>106</v>
      </c>
      <c r="B103" s="4">
        <v>0.12512512512512514</v>
      </c>
      <c r="C103" s="4">
        <v>0.14193984454207503</v>
      </c>
      <c r="D103" s="4">
        <v>6.4414312860317565E-3</v>
      </c>
      <c r="E103" s="4">
        <v>2.9408304905305257E-3</v>
      </c>
      <c r="F103" s="4">
        <v>1.4806040864672786E-2</v>
      </c>
    </row>
    <row r="104" spans="1:6" x14ac:dyDescent="0.2">
      <c r="A104" s="3" t="s">
        <v>107</v>
      </c>
      <c r="B104" s="4">
        <v>0.37037037037037041</v>
      </c>
      <c r="C104" s="4">
        <v>8.7867522811760732E-2</v>
      </c>
      <c r="D104" s="4">
        <v>9.3400753647460463E-2</v>
      </c>
      <c r="E104" s="4">
        <v>1.4704152452652629E-2</v>
      </c>
      <c r="F104" s="4">
        <v>0.17767249037607344</v>
      </c>
    </row>
    <row r="105" spans="1:6" x14ac:dyDescent="0.2">
      <c r="A105" s="3" t="s">
        <v>108</v>
      </c>
      <c r="B105" s="4">
        <v>9.0090090090090086E-2</v>
      </c>
      <c r="C105" s="4">
        <v>8.4488002703616089E-2</v>
      </c>
      <c r="D105" s="4">
        <v>0.15137363522174627</v>
      </c>
      <c r="E105" s="4">
        <v>2.9408304905305257E-3</v>
      </c>
      <c r="F105" s="4">
        <v>5.5522653242522944E-2</v>
      </c>
    </row>
    <row r="106" spans="1:6" x14ac:dyDescent="0.2">
      <c r="A106" s="3" t="s">
        <v>109</v>
      </c>
      <c r="B106" s="4">
        <v>0.33033033033033032</v>
      </c>
      <c r="C106" s="4">
        <v>0.15883744508279823</v>
      </c>
      <c r="D106" s="4">
        <v>0.28342297658539728</v>
      </c>
      <c r="E106" s="4">
        <v>0.16174567697917891</v>
      </c>
      <c r="F106" s="4">
        <v>0.47749481788569736</v>
      </c>
    </row>
    <row r="107" spans="1:6" x14ac:dyDescent="0.2">
      <c r="A107" s="3" t="s">
        <v>110</v>
      </c>
      <c r="B107" s="4">
        <v>3.003003003003003E-2</v>
      </c>
      <c r="C107" s="4">
        <v>0.61507265968232505</v>
      </c>
      <c r="D107" s="4">
        <v>0.74398531353666786</v>
      </c>
      <c r="E107" s="4">
        <v>0</v>
      </c>
      <c r="F107" s="4">
        <v>2.5910571513177376E-2</v>
      </c>
    </row>
    <row r="108" spans="1:6" x14ac:dyDescent="0.2">
      <c r="A108" s="5" t="s">
        <v>111</v>
      </c>
      <c r="B108" s="4">
        <v>0.21021021021021022</v>
      </c>
      <c r="C108" s="4">
        <v>0.5373436971949983</v>
      </c>
      <c r="D108" s="4">
        <v>1.2109890817739701</v>
      </c>
      <c r="E108" s="4">
        <v>0</v>
      </c>
      <c r="F108" s="4">
        <v>0.13325436778205507</v>
      </c>
    </row>
    <row r="109" spans="1:6" x14ac:dyDescent="0.2">
      <c r="A109" s="3" t="s">
        <v>112</v>
      </c>
      <c r="B109" s="4">
        <v>8.0080080080080079E-2</v>
      </c>
      <c r="C109" s="4">
        <v>0.18249408583981075</v>
      </c>
      <c r="D109" s="4">
        <v>6.7635028503333444E-2</v>
      </c>
      <c r="E109" s="4">
        <v>8.8224914715915783E-3</v>
      </c>
      <c r="F109" s="4">
        <v>0</v>
      </c>
    </row>
    <row r="110" spans="1:6" x14ac:dyDescent="0.2">
      <c r="A110" s="3" t="s">
        <v>113</v>
      </c>
      <c r="B110" s="4">
        <v>0</v>
      </c>
      <c r="C110" s="4">
        <v>0</v>
      </c>
      <c r="D110" s="4">
        <v>0.10950433186253986</v>
      </c>
      <c r="E110" s="4">
        <v>0</v>
      </c>
      <c r="F110" s="4">
        <v>0</v>
      </c>
    </row>
    <row r="111" spans="1:6" x14ac:dyDescent="0.2">
      <c r="A111" s="3" t="s">
        <v>114</v>
      </c>
      <c r="B111" s="4">
        <v>0.12512512512512514</v>
      </c>
      <c r="C111" s="4">
        <v>0.16559648529908752</v>
      </c>
      <c r="D111" s="4">
        <v>0.25121582015523852</v>
      </c>
      <c r="E111" s="4">
        <v>3.8230796376896838E-2</v>
      </c>
      <c r="F111" s="4">
        <v>3.3313591945513768E-2</v>
      </c>
    </row>
    <row r="112" spans="1:6" x14ac:dyDescent="0.2">
      <c r="A112" s="3" t="s">
        <v>115</v>
      </c>
      <c r="B112" s="4">
        <v>1.5015015015015015E-2</v>
      </c>
      <c r="C112" s="4">
        <v>8.7867522811760732E-2</v>
      </c>
      <c r="D112" s="4">
        <v>0.21256723243904796</v>
      </c>
      <c r="E112" s="4">
        <v>8.8224914715915783E-3</v>
      </c>
      <c r="F112" s="4">
        <v>6.6627183891027536E-2</v>
      </c>
    </row>
    <row r="113" spans="1:6" x14ac:dyDescent="0.2">
      <c r="A113" s="3" t="s">
        <v>116</v>
      </c>
      <c r="B113" s="4">
        <v>0</v>
      </c>
      <c r="C113" s="4">
        <v>1.0138560324433931E-2</v>
      </c>
      <c r="D113" s="4">
        <v>2.2545009501111147E-2</v>
      </c>
      <c r="E113" s="4">
        <v>0.16174567697917891</v>
      </c>
      <c r="F113" s="4">
        <v>0.12955285756588689</v>
      </c>
    </row>
    <row r="114" spans="1:6" x14ac:dyDescent="0.2">
      <c r="A114" s="5" t="s">
        <v>117</v>
      </c>
      <c r="B114" s="4">
        <v>3.503503503503503E-2</v>
      </c>
      <c r="C114" s="4">
        <v>0.24332544778641435</v>
      </c>
      <c r="D114" s="4">
        <v>1.0306290057650811</v>
      </c>
      <c r="E114" s="4">
        <v>5.8816609810610513E-3</v>
      </c>
      <c r="F114" s="4">
        <v>5.1821143026354752E-2</v>
      </c>
    </row>
    <row r="115" spans="1:6" x14ac:dyDescent="0.2">
      <c r="A115" s="5" t="s">
        <v>118</v>
      </c>
      <c r="B115" s="4">
        <v>8.0080080080080079E-2</v>
      </c>
      <c r="C115" s="4">
        <v>0.46299425481581619</v>
      </c>
      <c r="D115" s="4">
        <v>5.8230538825727072</v>
      </c>
      <c r="E115" s="4">
        <v>2.9408304905305257E-3</v>
      </c>
      <c r="F115" s="4">
        <v>0.39236008291382884</v>
      </c>
    </row>
    <row r="116" spans="1:6" x14ac:dyDescent="0.2">
      <c r="A116" s="5" t="s">
        <v>119</v>
      </c>
      <c r="B116" s="4">
        <v>6.006006006006006E-2</v>
      </c>
      <c r="C116" s="4">
        <v>0.18587360594795538</v>
      </c>
      <c r="D116" s="4">
        <v>0.66024670681825492</v>
      </c>
      <c r="E116" s="4">
        <v>1.6321609222444418</v>
      </c>
      <c r="F116" s="4">
        <v>0.36644951140065146</v>
      </c>
    </row>
    <row r="117" spans="1:6" x14ac:dyDescent="0.2">
      <c r="A117" s="5" t="s">
        <v>120</v>
      </c>
      <c r="B117" s="4">
        <v>1.2762762762762763</v>
      </c>
      <c r="C117" s="4">
        <v>1.4633322068266306</v>
      </c>
      <c r="D117" s="4">
        <v>3.8326516151888952</v>
      </c>
      <c r="E117" s="4">
        <v>0.11469238913069051</v>
      </c>
      <c r="F117" s="4">
        <v>1.5990524133846611</v>
      </c>
    </row>
    <row r="118" spans="1:6" x14ac:dyDescent="0.2">
      <c r="A118" s="5" t="s">
        <v>121</v>
      </c>
      <c r="B118" s="4">
        <v>1.0010010010010011</v>
      </c>
      <c r="C118" s="4">
        <v>1.328151402500845</v>
      </c>
      <c r="D118" s="4">
        <v>6.1193597217301686E-2</v>
      </c>
      <c r="E118" s="4">
        <v>0</v>
      </c>
      <c r="F118" s="4">
        <v>3.7015102161681965E-3</v>
      </c>
    </row>
    <row r="119" spans="1:6" x14ac:dyDescent="0.2">
      <c r="A119" s="3" t="s">
        <v>122</v>
      </c>
      <c r="B119" s="4">
        <v>0</v>
      </c>
      <c r="C119" s="4">
        <v>0</v>
      </c>
      <c r="D119" s="4">
        <v>0.14493220393571452</v>
      </c>
      <c r="E119" s="4">
        <v>0</v>
      </c>
      <c r="F119" s="4">
        <v>0</v>
      </c>
    </row>
    <row r="120" spans="1:6" x14ac:dyDescent="0.2">
      <c r="A120" s="3" t="s">
        <v>123</v>
      </c>
      <c r="B120" s="4">
        <v>2.002002002002002E-2</v>
      </c>
      <c r="C120" s="4">
        <v>0.1250422440013518</v>
      </c>
      <c r="D120" s="4">
        <v>0</v>
      </c>
      <c r="E120" s="4">
        <v>0</v>
      </c>
      <c r="F120" s="4">
        <v>0</v>
      </c>
    </row>
    <row r="121" spans="1:6" x14ac:dyDescent="0.2">
      <c r="A121" s="3" t="s">
        <v>124</v>
      </c>
      <c r="B121" s="4">
        <v>0.67067067067067065</v>
      </c>
      <c r="C121" s="4">
        <v>0.49340993578911796</v>
      </c>
      <c r="D121" s="4">
        <v>0.70533672582047735</v>
      </c>
      <c r="E121" s="4">
        <v>8.2343253734854724E-2</v>
      </c>
      <c r="F121" s="4">
        <v>0.16286644951140067</v>
      </c>
    </row>
    <row r="122" spans="1:6" x14ac:dyDescent="0.2">
      <c r="A122" s="3" t="s">
        <v>125</v>
      </c>
      <c r="B122" s="4">
        <v>3.503503503503503E-2</v>
      </c>
      <c r="C122" s="4">
        <v>0.20953024670496792</v>
      </c>
      <c r="D122" s="4">
        <v>0.24155367322619084</v>
      </c>
      <c r="E122" s="4">
        <v>0</v>
      </c>
      <c r="F122" s="4">
        <v>0</v>
      </c>
    </row>
    <row r="123" spans="1:6" x14ac:dyDescent="0.2">
      <c r="A123" s="5" t="s">
        <v>126</v>
      </c>
      <c r="B123" s="4">
        <v>0.98098098098098108</v>
      </c>
      <c r="C123" s="4">
        <v>0.16559648529908752</v>
      </c>
      <c r="D123" s="4">
        <v>0.57650810009984221</v>
      </c>
      <c r="E123" s="4">
        <v>6.6433360781084581</v>
      </c>
      <c r="F123" s="4">
        <v>0.8217352679893396</v>
      </c>
    </row>
    <row r="124" spans="1:6" x14ac:dyDescent="0.2">
      <c r="A124" s="3" t="s">
        <v>127</v>
      </c>
      <c r="B124" s="4">
        <v>0.65065065065065064</v>
      </c>
      <c r="C124" s="4">
        <v>0.66914498141263945</v>
      </c>
      <c r="D124" s="4">
        <v>0.19968436986698446</v>
      </c>
      <c r="E124" s="4">
        <v>0</v>
      </c>
      <c r="F124" s="4">
        <v>0</v>
      </c>
    </row>
    <row r="125" spans="1:6" x14ac:dyDescent="0.2">
      <c r="A125" s="3" t="s">
        <v>128</v>
      </c>
      <c r="B125" s="4">
        <v>0</v>
      </c>
      <c r="C125" s="4">
        <v>0</v>
      </c>
      <c r="D125" s="4">
        <v>3.2207156430158783E-3</v>
      </c>
      <c r="E125" s="4">
        <v>0.19115398188448418</v>
      </c>
      <c r="F125" s="4">
        <v>3.7015102161681965E-3</v>
      </c>
    </row>
    <row r="126" spans="1:6" x14ac:dyDescent="0.2">
      <c r="A126" s="5" t="s">
        <v>129</v>
      </c>
      <c r="B126" s="4">
        <v>0.1151151151151151</v>
      </c>
      <c r="C126" s="4">
        <v>1.6086515714768503</v>
      </c>
      <c r="D126" s="4">
        <v>1.0145254275500015</v>
      </c>
      <c r="E126" s="4">
        <v>2.9261263380778733</v>
      </c>
      <c r="F126" s="4">
        <v>1.9692034350014807</v>
      </c>
    </row>
    <row r="127" spans="1:6" x14ac:dyDescent="0.2">
      <c r="A127" s="3" t="s">
        <v>130</v>
      </c>
      <c r="B127" s="4">
        <v>0.55555555555555558</v>
      </c>
      <c r="C127" s="4">
        <v>0.54072321730314288</v>
      </c>
      <c r="D127" s="4">
        <v>0.7214403040355567</v>
      </c>
      <c r="E127" s="4">
        <v>1.1763321962122103E-2</v>
      </c>
      <c r="F127" s="4">
        <v>0</v>
      </c>
    </row>
    <row r="128" spans="1:6" x14ac:dyDescent="0.2">
      <c r="A128" s="3" t="s">
        <v>131</v>
      </c>
      <c r="B128" s="4">
        <v>0.12512512512512514</v>
      </c>
      <c r="C128" s="4">
        <v>4.7313281514025009E-2</v>
      </c>
      <c r="D128" s="4">
        <v>6.1193597217301686E-2</v>
      </c>
      <c r="E128" s="4">
        <v>0</v>
      </c>
      <c r="F128" s="4">
        <v>3.7015102161681965E-3</v>
      </c>
    </row>
    <row r="129" spans="1:6" x14ac:dyDescent="0.2">
      <c r="A129" s="3" t="s">
        <v>132</v>
      </c>
      <c r="B129" s="4">
        <v>0</v>
      </c>
      <c r="C129" s="4">
        <v>0.26022304832713755</v>
      </c>
      <c r="D129" s="4">
        <v>1.6103578215079392E-2</v>
      </c>
      <c r="E129" s="4">
        <v>0</v>
      </c>
      <c r="F129" s="4">
        <v>0</v>
      </c>
    </row>
    <row r="130" spans="1:6" x14ac:dyDescent="0.2">
      <c r="A130" s="3" t="s">
        <v>133</v>
      </c>
      <c r="B130" s="4">
        <v>0.70070070070070067</v>
      </c>
      <c r="C130" s="4">
        <v>0.14869888475836432</v>
      </c>
      <c r="D130" s="4">
        <v>0.19646365422396855</v>
      </c>
      <c r="E130" s="4">
        <v>0.23232560875191152</v>
      </c>
      <c r="F130" s="4">
        <v>0.14065738821439147</v>
      </c>
    </row>
    <row r="131" spans="1:6" x14ac:dyDescent="0.2">
      <c r="A131" s="3" t="s">
        <v>134</v>
      </c>
      <c r="B131" s="4">
        <v>5.005005005005005E-3</v>
      </c>
      <c r="C131" s="4">
        <v>0.21966880702940184</v>
      </c>
      <c r="D131" s="4">
        <v>0</v>
      </c>
      <c r="E131" s="4">
        <v>0</v>
      </c>
      <c r="F131" s="4">
        <v>0</v>
      </c>
    </row>
    <row r="132" spans="1:6" x14ac:dyDescent="0.2">
      <c r="A132" s="3" t="s">
        <v>135</v>
      </c>
      <c r="B132" s="4">
        <v>0</v>
      </c>
      <c r="C132" s="4">
        <v>9.800608313619466E-2</v>
      </c>
      <c r="D132" s="4">
        <v>0.12882862572063514</v>
      </c>
      <c r="E132" s="4">
        <v>0</v>
      </c>
      <c r="F132" s="4">
        <v>0</v>
      </c>
    </row>
    <row r="133" spans="1:6" x14ac:dyDescent="0.2">
      <c r="A133" s="3" t="s">
        <v>136</v>
      </c>
      <c r="B133" s="4">
        <v>0.54554554554554546</v>
      </c>
      <c r="C133" s="4">
        <v>0</v>
      </c>
      <c r="D133" s="4">
        <v>3.2207156430158783E-3</v>
      </c>
      <c r="E133" s="4">
        <v>0</v>
      </c>
      <c r="F133" s="4">
        <v>6.6627183891027536E-2</v>
      </c>
    </row>
    <row r="134" spans="1:6" x14ac:dyDescent="0.2">
      <c r="A134" s="5" t="s">
        <v>137</v>
      </c>
      <c r="B134" s="4">
        <v>5.005005005005005E-3</v>
      </c>
      <c r="C134" s="4">
        <v>6.7590402162892868E-3</v>
      </c>
      <c r="D134" s="4">
        <v>0</v>
      </c>
      <c r="E134" s="4">
        <v>0.29114221856252204</v>
      </c>
      <c r="F134" s="4">
        <v>1.6471720461948474</v>
      </c>
    </row>
    <row r="135" spans="1:6" x14ac:dyDescent="0.2">
      <c r="A135" s="3" t="s">
        <v>138</v>
      </c>
      <c r="B135" s="4">
        <v>8.5085085085085083E-2</v>
      </c>
      <c r="C135" s="4">
        <v>4.7313281514025009E-2</v>
      </c>
      <c r="D135" s="4">
        <v>1.9324293858095268E-2</v>
      </c>
      <c r="E135" s="4">
        <v>0.19703564286554523</v>
      </c>
      <c r="F135" s="4">
        <v>0.25540420491560556</v>
      </c>
    </row>
    <row r="136" spans="1:6" x14ac:dyDescent="0.2">
      <c r="A136" s="5" t="s">
        <v>139</v>
      </c>
      <c r="B136" s="4">
        <v>7.2222222222222214</v>
      </c>
      <c r="C136" s="4">
        <v>3.4471105103075361</v>
      </c>
      <c r="D136" s="4">
        <v>4.5347676253663565</v>
      </c>
      <c r="E136" s="4">
        <v>5.2523232560875188</v>
      </c>
      <c r="F136" s="4">
        <v>14.236008291382884</v>
      </c>
    </row>
    <row r="137" spans="1:6" x14ac:dyDescent="0.2">
      <c r="A137" s="3" t="s">
        <v>140</v>
      </c>
      <c r="B137" s="4">
        <v>0.86586586586586589</v>
      </c>
      <c r="C137" s="4">
        <v>1.6897600540723215E-2</v>
      </c>
      <c r="D137" s="4">
        <v>2.8986440787142905E-2</v>
      </c>
      <c r="E137" s="4">
        <v>1.1763321962122103E-2</v>
      </c>
      <c r="F137" s="4">
        <v>0</v>
      </c>
    </row>
    <row r="138" spans="1:6" x14ac:dyDescent="0.2">
      <c r="A138" s="3" t="s">
        <v>141</v>
      </c>
      <c r="B138" s="4">
        <v>0.44044044044044045</v>
      </c>
      <c r="C138" s="4">
        <v>3.0415680973301794E-2</v>
      </c>
      <c r="D138" s="4">
        <v>0.24799510451222259</v>
      </c>
      <c r="E138" s="4">
        <v>2.0585813433713681E-2</v>
      </c>
      <c r="F138" s="4">
        <v>3.7015102161681965E-3</v>
      </c>
    </row>
    <row r="139" spans="1:6" x14ac:dyDescent="0.2">
      <c r="A139" s="5" t="s">
        <v>142</v>
      </c>
      <c r="B139" s="4">
        <v>2.0770770770770772</v>
      </c>
      <c r="C139" s="4">
        <v>1.0104765123352484</v>
      </c>
      <c r="D139" s="4">
        <v>2.7472704434925439</v>
      </c>
      <c r="E139" s="4">
        <v>2.0585813433713681E-2</v>
      </c>
      <c r="F139" s="4">
        <v>1.110453064850459E-2</v>
      </c>
    </row>
    <row r="140" spans="1:6" x14ac:dyDescent="0.2">
      <c r="A140" s="5" t="s">
        <v>143</v>
      </c>
      <c r="B140" s="4">
        <v>1.5615615615615615</v>
      </c>
      <c r="C140" s="4">
        <v>0.35484961135518756</v>
      </c>
      <c r="D140" s="4">
        <v>1.4332184611420657</v>
      </c>
      <c r="E140" s="4">
        <v>1.4704152452652629E-2</v>
      </c>
      <c r="F140" s="4">
        <v>2.220906129700918E-2</v>
      </c>
    </row>
    <row r="141" spans="1:6" x14ac:dyDescent="0.2">
      <c r="A141" s="5" t="s">
        <v>144</v>
      </c>
      <c r="B141" s="4">
        <v>0.37537537537537535</v>
      </c>
      <c r="C141" s="4">
        <v>2.9672186549509969</v>
      </c>
      <c r="D141" s="4">
        <v>3.6587329704660374</v>
      </c>
      <c r="E141" s="4">
        <v>1.1763321962122103E-2</v>
      </c>
      <c r="F141" s="4">
        <v>6.292567367485935E-2</v>
      </c>
    </row>
    <row r="142" spans="1:6" x14ac:dyDescent="0.2">
      <c r="A142" s="3" t="s">
        <v>145</v>
      </c>
      <c r="B142" s="4">
        <v>0.10010010010010009</v>
      </c>
      <c r="C142" s="4">
        <v>0</v>
      </c>
      <c r="D142" s="4">
        <v>0</v>
      </c>
      <c r="E142" s="4">
        <v>0</v>
      </c>
      <c r="F142" s="4">
        <v>0</v>
      </c>
    </row>
    <row r="143" spans="1:6" x14ac:dyDescent="0.2">
      <c r="A143" s="5" t="s">
        <v>146</v>
      </c>
      <c r="B143" s="4">
        <v>1.4564564564564564</v>
      </c>
      <c r="C143" s="4">
        <v>0.1250422440013518</v>
      </c>
      <c r="D143" s="4">
        <v>0.48632806209539758</v>
      </c>
      <c r="E143" s="4">
        <v>0.98517821432772612</v>
      </c>
      <c r="F143" s="4">
        <v>0.66997334912644357</v>
      </c>
    </row>
    <row r="144" spans="1:6" x14ac:dyDescent="0.2">
      <c r="A144" s="3" t="s">
        <v>147</v>
      </c>
      <c r="B144" s="4">
        <v>0.10010010010010009</v>
      </c>
      <c r="C144" s="4">
        <v>0.23318688746198041</v>
      </c>
      <c r="D144" s="4">
        <v>0.37360301458984185</v>
      </c>
      <c r="E144" s="4">
        <v>3.2349135395835782E-2</v>
      </c>
      <c r="F144" s="4">
        <v>0.1258513473497187</v>
      </c>
    </row>
    <row r="145" spans="1:6" x14ac:dyDescent="0.2">
      <c r="A145" s="3" t="s">
        <v>148</v>
      </c>
      <c r="B145" s="4">
        <v>0.19519519519519518</v>
      </c>
      <c r="C145" s="4">
        <v>2.7036160865157147E-2</v>
      </c>
      <c r="D145" s="4">
        <v>4.8310734645238176E-2</v>
      </c>
      <c r="E145" s="4">
        <v>0</v>
      </c>
      <c r="F145" s="4">
        <v>7.403020432336393E-3</v>
      </c>
    </row>
    <row r="146" spans="1:6" x14ac:dyDescent="0.2">
      <c r="A146" s="3" t="s">
        <v>149</v>
      </c>
      <c r="B146" s="4">
        <v>2.5025025025025023E-2</v>
      </c>
      <c r="C146" s="4">
        <v>0.13180128421764109</v>
      </c>
      <c r="D146" s="4">
        <v>2.8986440787142905E-2</v>
      </c>
      <c r="E146" s="4">
        <v>0</v>
      </c>
      <c r="F146" s="4">
        <v>0</v>
      </c>
    </row>
    <row r="147" spans="1:6" x14ac:dyDescent="0.2">
      <c r="A147" s="3" t="s">
        <v>150</v>
      </c>
      <c r="B147" s="4">
        <v>0.17017017017017017</v>
      </c>
      <c r="C147" s="4">
        <v>3.717472118959108E-2</v>
      </c>
      <c r="D147" s="4">
        <v>4.5090019002222294E-2</v>
      </c>
      <c r="E147" s="4">
        <v>0</v>
      </c>
      <c r="F147" s="4">
        <v>0</v>
      </c>
    </row>
    <row r="148" spans="1:6" x14ac:dyDescent="0.2">
      <c r="A148" s="3" t="s">
        <v>151</v>
      </c>
      <c r="B148" s="4">
        <v>2.002002002002002E-2</v>
      </c>
      <c r="C148" s="4">
        <v>1.6897600540723215E-2</v>
      </c>
      <c r="D148" s="4">
        <v>0.25765725144127027</v>
      </c>
      <c r="E148" s="4">
        <v>2.0585813433713681E-2</v>
      </c>
      <c r="F148" s="4">
        <v>1.8507551080840984E-2</v>
      </c>
    </row>
    <row r="149" spans="1:6" x14ac:dyDescent="0.2">
      <c r="A149" s="3" t="s">
        <v>152</v>
      </c>
      <c r="B149" s="4">
        <v>9.5095095095095089E-2</v>
      </c>
      <c r="C149" s="4">
        <v>0.24332544778641435</v>
      </c>
      <c r="D149" s="4">
        <v>0</v>
      </c>
      <c r="E149" s="4">
        <v>0</v>
      </c>
      <c r="F149" s="4">
        <v>0</v>
      </c>
    </row>
    <row r="150" spans="1:6" x14ac:dyDescent="0.2">
      <c r="A150" s="3" t="s">
        <v>153</v>
      </c>
      <c r="B150" s="4">
        <v>0.15515515515515516</v>
      </c>
      <c r="C150" s="4">
        <v>0.13856032443393038</v>
      </c>
      <c r="D150" s="4">
        <v>0.31240941737254019</v>
      </c>
      <c r="E150" s="4">
        <v>5.8816609810610515E-2</v>
      </c>
      <c r="F150" s="4">
        <v>1.4806040864672786E-2</v>
      </c>
    </row>
    <row r="151" spans="1:6" x14ac:dyDescent="0.2">
      <c r="A151" s="3" t="s">
        <v>154</v>
      </c>
      <c r="B151" s="4">
        <v>4.5045045045045043E-2</v>
      </c>
      <c r="C151" s="4">
        <v>0.27036160865157144</v>
      </c>
      <c r="D151" s="4">
        <v>3.2207156430158783E-3</v>
      </c>
      <c r="E151" s="4">
        <v>0</v>
      </c>
      <c r="F151" s="4">
        <v>7.403020432336393E-3</v>
      </c>
    </row>
    <row r="152" spans="1:6" x14ac:dyDescent="0.2">
      <c r="A152" s="3" t="s">
        <v>155</v>
      </c>
      <c r="B152" s="4">
        <v>8.0080080080080079E-2</v>
      </c>
      <c r="C152" s="4">
        <v>0.24332544778641435</v>
      </c>
      <c r="D152" s="4">
        <v>0.30596798608650844</v>
      </c>
      <c r="E152" s="4">
        <v>8.8224914715915783E-3</v>
      </c>
      <c r="F152" s="4">
        <v>0</v>
      </c>
    </row>
    <row r="153" spans="1:6" x14ac:dyDescent="0.2">
      <c r="A153" s="3" t="s">
        <v>156</v>
      </c>
      <c r="B153" s="4">
        <v>5.0050050050050046E-2</v>
      </c>
      <c r="C153" s="4">
        <v>0.15207840486650895</v>
      </c>
      <c r="D153" s="4">
        <v>0.21256723243904796</v>
      </c>
      <c r="E153" s="4">
        <v>0</v>
      </c>
      <c r="F153" s="4">
        <v>7.403020432336393E-3</v>
      </c>
    </row>
    <row r="154" spans="1:6" x14ac:dyDescent="0.2">
      <c r="A154" s="5" t="s">
        <v>157</v>
      </c>
      <c r="B154" s="4">
        <v>1.2962962962962963</v>
      </c>
      <c r="C154" s="4">
        <v>2.4231159175397097</v>
      </c>
      <c r="D154" s="4">
        <v>2.5991175239138138</v>
      </c>
      <c r="E154" s="4">
        <v>0.74991177508528406</v>
      </c>
      <c r="F154" s="4">
        <v>2.7243115190997926</v>
      </c>
    </row>
    <row r="155" spans="1:6" x14ac:dyDescent="0.2">
      <c r="A155" s="3" t="s">
        <v>158</v>
      </c>
      <c r="B155" s="4">
        <v>1.5015015015015015E-2</v>
      </c>
      <c r="C155" s="4">
        <v>0.17911456573166609</v>
      </c>
      <c r="D155" s="4">
        <v>5.797288157428581E-2</v>
      </c>
      <c r="E155" s="4">
        <v>0</v>
      </c>
      <c r="F155" s="4">
        <v>0</v>
      </c>
    </row>
    <row r="156" spans="1:6" x14ac:dyDescent="0.2">
      <c r="A156" s="3" t="s">
        <v>159</v>
      </c>
      <c r="B156" s="4">
        <v>0.13013013013013014</v>
      </c>
      <c r="C156" s="4">
        <v>3.717472118959108E-2</v>
      </c>
      <c r="D156" s="4">
        <v>0.38648587716190541</v>
      </c>
      <c r="E156" s="4">
        <v>2.0585813433713681E-2</v>
      </c>
      <c r="F156" s="4">
        <v>1.8507551080840984E-2</v>
      </c>
    </row>
    <row r="157" spans="1:6" x14ac:dyDescent="0.2">
      <c r="A157" s="5" t="s">
        <v>160</v>
      </c>
      <c r="B157" s="4">
        <v>1.0010010010010011</v>
      </c>
      <c r="C157" s="4">
        <v>9.800608313619466E-2</v>
      </c>
      <c r="D157" s="4">
        <v>0.76653032303777902</v>
      </c>
      <c r="E157" s="4">
        <v>2.3850135278202562</v>
      </c>
      <c r="F157" s="4">
        <v>1.3880663310630739</v>
      </c>
    </row>
    <row r="158" spans="1:6" x14ac:dyDescent="0.2">
      <c r="A158" s="3" t="s">
        <v>161</v>
      </c>
      <c r="B158" s="4">
        <v>2.002002002002002E-2</v>
      </c>
      <c r="C158" s="4">
        <v>0.63197026022304836</v>
      </c>
      <c r="D158" s="4">
        <v>6.7635028503333444E-2</v>
      </c>
      <c r="E158" s="4">
        <v>0</v>
      </c>
      <c r="F158" s="4">
        <v>0.1258513473497187</v>
      </c>
    </row>
    <row r="159" spans="1:6" x14ac:dyDescent="0.2">
      <c r="A159" s="3" t="s">
        <v>162</v>
      </c>
      <c r="B159" s="4">
        <v>0.19019019019019018</v>
      </c>
      <c r="C159" s="4">
        <v>4.7313281514025009E-2</v>
      </c>
      <c r="D159" s="4">
        <v>0.47988663080936589</v>
      </c>
      <c r="E159" s="4">
        <v>2.3526643924244205E-2</v>
      </c>
      <c r="F159" s="4">
        <v>4.0716612377850167E-2</v>
      </c>
    </row>
    <row r="160" spans="1:6" x14ac:dyDescent="0.2">
      <c r="A160" s="3" t="s">
        <v>163</v>
      </c>
      <c r="B160" s="4">
        <v>0</v>
      </c>
      <c r="C160" s="4">
        <v>1.0138560324433931E-2</v>
      </c>
      <c r="D160" s="4">
        <v>0.20934651679603206</v>
      </c>
      <c r="E160" s="4">
        <v>0</v>
      </c>
      <c r="F160" s="4">
        <v>0</v>
      </c>
    </row>
    <row r="161" spans="1:6" x14ac:dyDescent="0.2">
      <c r="A161" s="3" t="s">
        <v>164</v>
      </c>
      <c r="B161" s="4">
        <v>4.5045045045045043E-2</v>
      </c>
      <c r="C161" s="4">
        <v>4.7313281514025009E-2</v>
      </c>
      <c r="D161" s="4">
        <v>0.16747721343682567</v>
      </c>
      <c r="E161" s="4">
        <v>0</v>
      </c>
      <c r="F161" s="4">
        <v>0</v>
      </c>
    </row>
    <row r="162" spans="1:6" x14ac:dyDescent="0.2">
      <c r="A162" s="3" t="s">
        <v>165</v>
      </c>
      <c r="B162" s="4">
        <v>0.11011011011011011</v>
      </c>
      <c r="C162" s="4">
        <v>4.3933761405880366E-2</v>
      </c>
      <c r="D162" s="4">
        <v>0.24155367322619084</v>
      </c>
      <c r="E162" s="4">
        <v>0</v>
      </c>
      <c r="F162" s="4">
        <v>3.7015102161681965E-3</v>
      </c>
    </row>
    <row r="163" spans="1:6" x14ac:dyDescent="0.2">
      <c r="A163" s="5" t="s">
        <v>166</v>
      </c>
      <c r="B163" s="4">
        <v>0.33033033033033032</v>
      </c>
      <c r="C163" s="4">
        <v>0.82798242649543763</v>
      </c>
      <c r="D163" s="4">
        <v>3.0178105575058778</v>
      </c>
      <c r="E163" s="4">
        <v>1.1763321962122103E-2</v>
      </c>
      <c r="F163" s="4">
        <v>6.292567367485935E-2</v>
      </c>
    </row>
    <row r="164" spans="1:6" x14ac:dyDescent="0.2">
      <c r="A164" s="3" t="s">
        <v>167</v>
      </c>
      <c r="B164" s="4">
        <v>1.001001001001001E-2</v>
      </c>
      <c r="C164" s="4">
        <v>6.0831361946603588E-2</v>
      </c>
      <c r="D164" s="4">
        <v>0.11594576314857162</v>
      </c>
      <c r="E164" s="4">
        <v>0</v>
      </c>
      <c r="F164" s="4">
        <v>2.9612081729345572E-2</v>
      </c>
    </row>
    <row r="165" spans="1:6" x14ac:dyDescent="0.2">
      <c r="A165" s="3" t="s">
        <v>168</v>
      </c>
      <c r="B165" s="4">
        <v>5.5055055055055056E-2</v>
      </c>
      <c r="C165" s="4">
        <v>0.67928354173707328</v>
      </c>
      <c r="D165" s="4">
        <v>2.8986440787142905E-2</v>
      </c>
      <c r="E165" s="4">
        <v>0.1705681684507705</v>
      </c>
      <c r="F165" s="4">
        <v>1.4806040864672786E-2</v>
      </c>
    </row>
    <row r="166" spans="1:6" x14ac:dyDescent="0.2">
      <c r="A166" s="5" t="s">
        <v>169</v>
      </c>
      <c r="B166" s="4">
        <v>0.15515515515515516</v>
      </c>
      <c r="C166" s="4">
        <v>2.0277120648867861E-2</v>
      </c>
      <c r="D166" s="4">
        <v>0.33495442687365135</v>
      </c>
      <c r="E166" s="4">
        <v>2.4497117986119279</v>
      </c>
      <c r="F166" s="4">
        <v>3.9606159312999702</v>
      </c>
    </row>
    <row r="167" spans="1:6" x14ac:dyDescent="0.2">
      <c r="A167" s="3" t="s">
        <v>170</v>
      </c>
      <c r="B167" s="4">
        <v>5.005005005005005E-3</v>
      </c>
      <c r="C167" s="4">
        <v>0.15207840486650895</v>
      </c>
      <c r="D167" s="4">
        <v>0</v>
      </c>
      <c r="E167" s="4">
        <v>0.19703564286554523</v>
      </c>
      <c r="F167" s="4">
        <v>1.4806040864672786E-2</v>
      </c>
    </row>
    <row r="168" spans="1:6" x14ac:dyDescent="0.2">
      <c r="A168" s="3" t="s">
        <v>171</v>
      </c>
      <c r="B168" s="4">
        <v>0.42542542542542544</v>
      </c>
      <c r="C168" s="4">
        <v>0.29739776951672864</v>
      </c>
      <c r="D168" s="4">
        <v>3.2207156430158783E-3</v>
      </c>
      <c r="E168" s="4">
        <v>2.3526643924244205E-2</v>
      </c>
      <c r="F168" s="4">
        <v>0.27021024578027836</v>
      </c>
    </row>
    <row r="169" spans="1:6" x14ac:dyDescent="0.2">
      <c r="A169" s="3" t="s">
        <v>172</v>
      </c>
      <c r="B169" s="4">
        <v>4.5045045045045043E-2</v>
      </c>
      <c r="C169" s="4">
        <v>0.11828320378506252</v>
      </c>
      <c r="D169" s="4">
        <v>0</v>
      </c>
      <c r="E169" s="4">
        <v>0</v>
      </c>
      <c r="F169" s="4">
        <v>0.19988155167308264</v>
      </c>
    </row>
    <row r="170" spans="1:6" x14ac:dyDescent="0.2">
      <c r="A170" s="3" t="s">
        <v>173</v>
      </c>
      <c r="B170" s="4">
        <v>0.25025025025025027</v>
      </c>
      <c r="C170" s="4">
        <v>4.7313281514025009E-2</v>
      </c>
      <c r="D170" s="4">
        <v>0</v>
      </c>
      <c r="E170" s="4">
        <v>0.33525467592047992</v>
      </c>
      <c r="F170" s="4">
        <v>3.7015102161681965E-3</v>
      </c>
    </row>
    <row r="171" spans="1:6" x14ac:dyDescent="0.2">
      <c r="A171" s="3" t="s">
        <v>174</v>
      </c>
      <c r="B171" s="4">
        <v>0</v>
      </c>
      <c r="C171" s="4">
        <v>0</v>
      </c>
      <c r="D171" s="4">
        <v>0</v>
      </c>
      <c r="E171" s="4">
        <v>0.4411245735795789</v>
      </c>
      <c r="F171" s="4">
        <v>1.110453064850459E-2</v>
      </c>
    </row>
    <row r="172" spans="1:6" x14ac:dyDescent="0.2">
      <c r="A172" s="3" t="s">
        <v>175</v>
      </c>
      <c r="B172" s="4">
        <v>0</v>
      </c>
      <c r="C172" s="4">
        <v>0</v>
      </c>
      <c r="D172" s="4">
        <v>0</v>
      </c>
      <c r="E172" s="4">
        <v>0.11175155864015997</v>
      </c>
      <c r="F172" s="4">
        <v>0</v>
      </c>
    </row>
    <row r="173" spans="1:6" x14ac:dyDescent="0.2">
      <c r="A173" s="5" t="s">
        <v>176</v>
      </c>
      <c r="B173" s="4">
        <v>0</v>
      </c>
      <c r="C173" s="4">
        <v>3.0415680973301794E-2</v>
      </c>
      <c r="D173" s="4">
        <v>0</v>
      </c>
      <c r="E173" s="4">
        <v>1.4204211269262439</v>
      </c>
      <c r="F173" s="4">
        <v>0.13325436778205507</v>
      </c>
    </row>
    <row r="174" spans="1:6" x14ac:dyDescent="0.2">
      <c r="A174" s="5" t="s">
        <v>177</v>
      </c>
      <c r="B174" s="4">
        <v>0</v>
      </c>
      <c r="C174" s="4">
        <v>0</v>
      </c>
      <c r="D174" s="4">
        <v>3.2207156430158783E-3</v>
      </c>
      <c r="E174" s="4">
        <v>1.9732972591459828</v>
      </c>
      <c r="F174" s="4">
        <v>5.5522653242522944E-2</v>
      </c>
    </row>
    <row r="175" spans="1:6" x14ac:dyDescent="0.2">
      <c r="A175" s="5" t="s">
        <v>178</v>
      </c>
      <c r="B175" s="4">
        <v>0</v>
      </c>
      <c r="C175" s="4">
        <v>3.3795201081446434E-3</v>
      </c>
      <c r="D175" s="4">
        <v>1.2206512287030178</v>
      </c>
      <c r="E175" s="4">
        <v>0</v>
      </c>
      <c r="F175" s="4">
        <v>0</v>
      </c>
    </row>
    <row r="176" spans="1:6" x14ac:dyDescent="0.2">
      <c r="A176" s="3" t="s">
        <v>179</v>
      </c>
      <c r="B176" s="4">
        <v>0.60560560560560561</v>
      </c>
      <c r="C176" s="4">
        <v>0.84825954714430551</v>
      </c>
      <c r="D176" s="4">
        <v>1.1401333376276208</v>
      </c>
      <c r="E176" s="4">
        <v>2.0438771909187152</v>
      </c>
      <c r="F176" s="4">
        <v>0.78842167604382585</v>
      </c>
    </row>
    <row r="177" spans="1:6" x14ac:dyDescent="0.2">
      <c r="A177" s="1" t="s">
        <v>180</v>
      </c>
      <c r="B177" s="6">
        <v>0.19519519519519518</v>
      </c>
      <c r="C177" s="6">
        <v>0.39878337276106801</v>
      </c>
      <c r="D177" s="6">
        <v>0.1642564977938098</v>
      </c>
      <c r="E177" s="6">
        <v>0.4411245735795789</v>
      </c>
      <c r="F177" s="6">
        <v>0.30722534794196038</v>
      </c>
    </row>
    <row r="178" spans="1:6" x14ac:dyDescent="0.2">
      <c r="A178" t="s">
        <v>181</v>
      </c>
      <c r="B178" s="6">
        <v>2.9929929929929924</v>
      </c>
      <c r="C178" s="6">
        <v>3.8391348428523191</v>
      </c>
      <c r="D178" s="6">
        <v>3.6748365486811174</v>
      </c>
      <c r="E178" s="6">
        <v>1.1116339254205383</v>
      </c>
      <c r="F178" s="6">
        <v>1.8063369854900782</v>
      </c>
    </row>
    <row r="179" spans="1:6" x14ac:dyDescent="0.2">
      <c r="A179" t="s">
        <v>182</v>
      </c>
      <c r="B179" s="6">
        <v>2.002002002002002E-2</v>
      </c>
      <c r="C179" s="6">
        <v>0.18925312605610004</v>
      </c>
      <c r="D179" s="6">
        <v>0.32529227994460375</v>
      </c>
      <c r="E179" s="6">
        <v>0.12645571109281259</v>
      </c>
      <c r="F179" s="6">
        <v>0.26280722534794188</v>
      </c>
    </row>
    <row r="180" spans="1:6" x14ac:dyDescent="0.2">
      <c r="B180" s="7"/>
      <c r="C180" s="7"/>
      <c r="D180" s="7"/>
      <c r="E180" s="7"/>
      <c r="F180" s="7"/>
    </row>
    <row r="181" spans="1:6" x14ac:dyDescent="0.2">
      <c r="A181" t="s">
        <v>183</v>
      </c>
      <c r="B181" s="7">
        <f>SUM(B3,B11,B12,B15,B16,B15:B22,B24,B26:B34,B38,B41:B44,B46:B50,B55,B64,B67:B71,B74:B75,B82:B85,B88:B89,B91:B92,B94:B107,B117:B118,B120:B121,B124,B137,B140:B141,B144,B150:B151,B155:B159,B162:B165)</f>
        <v>64.519519519519562</v>
      </c>
      <c r="C181" s="7">
        <f t="shared" ref="C181:F181" si="0">SUM(C3,C11,C12,C15,C16,C15:C22,C24,C26:C34,C38,C41:C44,C46:C50,C55,C64,C67:C71,C74:C75,C82:C85,C88:C89,C91:C92,C94:C107,C117:C118,C120:C121,C124,C137,C140:C141,C144,C150:C151,C155:C159,C162:C165)</f>
        <v>67.766137208516383</v>
      </c>
      <c r="D181" s="7">
        <f t="shared" si="0"/>
        <v>56.765113208154879</v>
      </c>
      <c r="E181" s="7">
        <f t="shared" si="0"/>
        <v>55.972826726267485</v>
      </c>
      <c r="F181" s="7">
        <f t="shared" si="0"/>
        <v>50.470091797453343</v>
      </c>
    </row>
  </sheetData>
  <mergeCells count="1">
    <mergeCell ref="B1:F1"/>
  </mergeCells>
  <conditionalFormatting sqref="B3:F178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eit van Amsterda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vourakis, Charlotte</dc:creator>
  <cp:lastModifiedBy>Vavourakis, Charlotte</cp:lastModifiedBy>
  <dcterms:created xsi:type="dcterms:W3CDTF">2017-11-06T10:11:13Z</dcterms:created>
  <dcterms:modified xsi:type="dcterms:W3CDTF">2018-06-20T13:41:00Z</dcterms:modified>
</cp:coreProperties>
</file>